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kare\Desktop\Work documents\Running Projects\2017 ASAB (QUB)\Integrative model\paper\v2\Revisions\"/>
    </mc:Choice>
  </mc:AlternateContent>
  <bookViews>
    <workbookView xWindow="0" yWindow="0" windowWidth="11610" windowHeight="5505"/>
  </bookViews>
  <sheets>
    <sheet name="Model Data" sheetId="1" r:id="rId1"/>
    <sheet name="PCA Aggressiveness 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" i="1" l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3" i="1"/>
</calcChain>
</file>

<file path=xl/sharedStrings.xml><?xml version="1.0" encoding="utf-8"?>
<sst xmlns="http://schemas.openxmlformats.org/spreadsheetml/2006/main" count="345" uniqueCount="133">
  <si>
    <t>Focal ID</t>
  </si>
  <si>
    <t>Acoustic environment</t>
  </si>
  <si>
    <t>Nest presence</t>
  </si>
  <si>
    <t>Opponent Length (cm)</t>
  </si>
  <si>
    <t>Opponent Weight (g)</t>
  </si>
  <si>
    <t>Opponent fin size (cm2)</t>
  </si>
  <si>
    <t>Focal Length (cm)</t>
  </si>
  <si>
    <t>Focal Weight (g)</t>
  </si>
  <si>
    <t>Control</t>
  </si>
  <si>
    <t>Treatment</t>
  </si>
  <si>
    <t>Aggressiveness score</t>
  </si>
  <si>
    <t>Focal Display Rate</t>
  </si>
  <si>
    <t>Opponent Display Rate</t>
  </si>
  <si>
    <t>Focal attack</t>
  </si>
  <si>
    <t>Opponent attack</t>
  </si>
  <si>
    <t>Focal Retreat Rate</t>
  </si>
  <si>
    <t>Opponent Retreat Rate</t>
  </si>
  <si>
    <t>Air-breathing rate</t>
  </si>
  <si>
    <t>Mean Startle Duration</t>
  </si>
  <si>
    <t>Startle Duration Probe 1</t>
  </si>
  <si>
    <t>Startle Duration Probe 2</t>
  </si>
  <si>
    <t>Focal Lateral Display Duration</t>
  </si>
  <si>
    <t>Opponent Lateral Display Duration</t>
  </si>
  <si>
    <t>Focal Frontal Display Duration</t>
  </si>
  <si>
    <t>Opponent Frontal Display Duration</t>
  </si>
  <si>
    <t>Focal fin size (cm2)</t>
  </si>
  <si>
    <t>ID</t>
  </si>
  <si>
    <t>Total display time</t>
  </si>
  <si>
    <t>Number of bites</t>
  </si>
  <si>
    <t>Initial latency</t>
  </si>
  <si>
    <t> 254</t>
  </si>
  <si>
    <t> 2</t>
  </si>
  <si>
    <t> 38</t>
  </si>
  <si>
    <t> 280</t>
  </si>
  <si>
    <t> 6</t>
  </si>
  <si>
    <t> 4</t>
  </si>
  <si>
    <t> 208</t>
  </si>
  <si>
    <t> 0</t>
  </si>
  <si>
    <t> 28</t>
  </si>
  <si>
    <t> 219</t>
  </si>
  <si>
    <t> 13</t>
  </si>
  <si>
    <t> 11</t>
  </si>
  <si>
    <t> 103</t>
  </si>
  <si>
    <t>0 </t>
  </si>
  <si>
    <t>6 </t>
  </si>
  <si>
    <t> 130</t>
  </si>
  <si>
    <t> 10</t>
  </si>
  <si>
    <t> 234</t>
  </si>
  <si>
    <t> 1</t>
  </si>
  <si>
    <t> 43</t>
  </si>
  <si>
    <t> 260</t>
  </si>
  <si>
    <t> 175</t>
  </si>
  <si>
    <t> 107</t>
  </si>
  <si>
    <t> 112</t>
  </si>
  <si>
    <t> 98</t>
  </si>
  <si>
    <t> 27</t>
  </si>
  <si>
    <t> 91</t>
  </si>
  <si>
    <t> 210</t>
  </si>
  <si>
    <t> 19</t>
  </si>
  <si>
    <t> 51</t>
  </si>
  <si>
    <t> 3</t>
  </si>
  <si>
    <t>48 </t>
  </si>
  <si>
    <t> 93</t>
  </si>
  <si>
    <t> 141</t>
  </si>
  <si>
    <t> 70</t>
  </si>
  <si>
    <t> 140</t>
  </si>
  <si>
    <t> 196</t>
  </si>
  <si>
    <t> 99</t>
  </si>
  <si>
    <t> 5</t>
  </si>
  <si>
    <t> 9</t>
  </si>
  <si>
    <t> 106</t>
  </si>
  <si>
    <t>4 </t>
  </si>
  <si>
    <t> 200</t>
  </si>
  <si>
    <t> 67</t>
  </si>
  <si>
    <t> 168</t>
  </si>
  <si>
    <t> 123</t>
  </si>
  <si>
    <t> 23</t>
  </si>
  <si>
    <t> 15</t>
  </si>
  <si>
    <t> 118</t>
  </si>
  <si>
    <t> 7</t>
  </si>
  <si>
    <t> 166</t>
  </si>
  <si>
    <t> 16</t>
  </si>
  <si>
    <t> 73</t>
  </si>
  <si>
    <t>1 </t>
  </si>
  <si>
    <t> 50</t>
  </si>
  <si>
    <t> 75</t>
  </si>
  <si>
    <t>9 </t>
  </si>
  <si>
    <t> 270</t>
  </si>
  <si>
    <t> 17</t>
  </si>
  <si>
    <t> 264</t>
  </si>
  <si>
    <t> 25</t>
  </si>
  <si>
    <t> 78</t>
  </si>
  <si>
    <t> 48</t>
  </si>
  <si>
    <t> 190</t>
  </si>
  <si>
    <t> 142</t>
  </si>
  <si>
    <t> 21</t>
  </si>
  <si>
    <t> 292</t>
  </si>
  <si>
    <t> 32</t>
  </si>
  <si>
    <t> 113</t>
  </si>
  <si>
    <t>2 </t>
  </si>
  <si>
    <t> 52</t>
  </si>
  <si>
    <t> 161</t>
  </si>
  <si>
    <t> 60</t>
  </si>
  <si>
    <t> 119</t>
  </si>
  <si>
    <t> 44</t>
  </si>
  <si>
    <t> 20</t>
  </si>
  <si>
    <t> 86</t>
  </si>
  <si>
    <t> 8</t>
  </si>
  <si>
    <t> 100</t>
  </si>
  <si>
    <t>5 </t>
  </si>
  <si>
    <t> 193</t>
  </si>
  <si>
    <t> 97</t>
  </si>
  <si>
    <t> 65</t>
  </si>
  <si>
    <t>29 </t>
  </si>
  <si>
    <t> 171</t>
  </si>
  <si>
    <t> 136</t>
  </si>
  <si>
    <t>11 </t>
  </si>
  <si>
    <t> 262</t>
  </si>
  <si>
    <t> 180</t>
  </si>
  <si>
    <t> 287</t>
  </si>
  <si>
    <t> 226</t>
  </si>
  <si>
    <t>PCA Score</t>
  </si>
  <si>
    <t>Mirror test (day 4)</t>
  </si>
  <si>
    <t>Mirror test (day 7)</t>
  </si>
  <si>
    <t>Av. Agressiveness score</t>
  </si>
  <si>
    <t>Resource</t>
  </si>
  <si>
    <t>Morphology</t>
  </si>
  <si>
    <t>Behaviour</t>
  </si>
  <si>
    <t>Motivation*</t>
  </si>
  <si>
    <t>Initiation Latency*</t>
  </si>
  <si>
    <t>* Latency measures designate negative tendency and, thus, reverse number signs were used to score tendency during analyses.</t>
  </si>
  <si>
    <t>Greater Relative Opponent Retreat (Y/N)</t>
  </si>
  <si>
    <t xml:space="preserve">Winning  Likelyhoo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Border="1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1" fontId="3" fillId="0" borderId="0" xfId="0" applyNumberFormat="1" applyFont="1" applyBorder="1" applyAlignment="1">
      <alignment horizontal="left"/>
    </xf>
    <xf numFmtId="0" fontId="1" fillId="0" borderId="1" xfId="0" applyFont="1" applyBorder="1"/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2"/>
  <sheetViews>
    <sheetView tabSelected="1" topLeftCell="R1" workbookViewId="0">
      <selection activeCell="W1" sqref="W1"/>
    </sheetView>
  </sheetViews>
  <sheetFormatPr defaultRowHeight="15" x14ac:dyDescent="0.25"/>
  <cols>
    <col min="1" max="1" width="9.140625" style="6"/>
    <col min="2" max="2" width="20" style="6" bestFit="1" customWidth="1"/>
    <col min="3" max="3" width="20.7109375" style="6" bestFit="1" customWidth="1"/>
    <col min="4" max="4" width="13.85546875" style="6" bestFit="1" customWidth="1"/>
    <col min="5" max="5" width="21.140625" style="6" bestFit="1" customWidth="1"/>
    <col min="6" max="6" width="20" style="6" bestFit="1" customWidth="1"/>
    <col min="7" max="7" width="22.5703125" style="6" bestFit="1" customWidth="1"/>
    <col min="8" max="8" width="16.5703125" style="6" bestFit="1" customWidth="1"/>
    <col min="9" max="9" width="15.42578125" style="6" bestFit="1" customWidth="1"/>
    <col min="10" max="10" width="18" style="6" bestFit="1" customWidth="1"/>
    <col min="11" max="11" width="17.5703125" style="6" bestFit="1" customWidth="1"/>
    <col min="12" max="12" width="27.5703125" style="6" bestFit="1" customWidth="1"/>
    <col min="13" max="13" width="32.140625" style="6" bestFit="1" customWidth="1"/>
    <col min="14" max="14" width="27.85546875" style="6" bestFit="1" customWidth="1"/>
    <col min="15" max="15" width="32.42578125" style="6" bestFit="1" customWidth="1"/>
    <col min="16" max="16" width="17" style="6" bestFit="1" customWidth="1"/>
    <col min="17" max="17" width="21.7109375" style="6" bestFit="1" customWidth="1"/>
    <col min="18" max="18" width="11.28515625" style="6" bestFit="1" customWidth="1"/>
    <col min="19" max="19" width="15.85546875" style="6" bestFit="1" customWidth="1"/>
    <col min="20" max="20" width="17.28515625" style="6" bestFit="1" customWidth="1"/>
    <col min="21" max="21" width="21.85546875" style="6" bestFit="1" customWidth="1"/>
    <col min="22" max="22" width="17" style="6" bestFit="1" customWidth="1"/>
    <col min="23" max="23" width="22.42578125" style="6" customWidth="1"/>
    <col min="24" max="24" width="20.7109375" style="6" bestFit="1" customWidth="1"/>
    <col min="25" max="26" width="22.5703125" style="6" bestFit="1" customWidth="1"/>
    <col min="27" max="27" width="21.140625" customWidth="1"/>
    <col min="28" max="28" width="27.5703125" bestFit="1" customWidth="1"/>
    <col min="29" max="29" width="32.140625" bestFit="1" customWidth="1"/>
    <col min="30" max="30" width="27.85546875" bestFit="1" customWidth="1"/>
    <col min="31" max="31" width="32.42578125" bestFit="1" customWidth="1"/>
  </cols>
  <sheetData>
    <row r="1" spans="1:32" s="4" customFormat="1" x14ac:dyDescent="0.25">
      <c r="A1" s="20" t="s">
        <v>0</v>
      </c>
      <c r="B1" s="22" t="s">
        <v>10</v>
      </c>
      <c r="C1" s="16" t="s">
        <v>125</v>
      </c>
      <c r="D1" s="18"/>
      <c r="E1" s="16" t="s">
        <v>126</v>
      </c>
      <c r="F1" s="17"/>
      <c r="G1" s="17"/>
      <c r="H1" s="17"/>
      <c r="I1" s="17"/>
      <c r="J1" s="18"/>
      <c r="K1" s="16" t="s">
        <v>127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8"/>
      <c r="W1" s="12" t="s">
        <v>132</v>
      </c>
      <c r="X1" s="16" t="s">
        <v>128</v>
      </c>
      <c r="Y1" s="17"/>
      <c r="Z1" s="18"/>
    </row>
    <row r="2" spans="1:32" ht="29.25" customHeight="1" x14ac:dyDescent="0.25">
      <c r="A2" s="21"/>
      <c r="B2" s="23"/>
      <c r="C2" s="13" t="s">
        <v>1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  <c r="J2" s="14" t="s">
        <v>25</v>
      </c>
      <c r="K2" s="14" t="s">
        <v>129</v>
      </c>
      <c r="L2" s="14" t="s">
        <v>21</v>
      </c>
      <c r="M2" s="14" t="s">
        <v>22</v>
      </c>
      <c r="N2" s="14" t="s">
        <v>23</v>
      </c>
      <c r="O2" s="14" t="s">
        <v>24</v>
      </c>
      <c r="P2" s="14" t="s">
        <v>11</v>
      </c>
      <c r="Q2" s="14" t="s">
        <v>12</v>
      </c>
      <c r="R2" s="14" t="s">
        <v>13</v>
      </c>
      <c r="S2" s="14" t="s">
        <v>14</v>
      </c>
      <c r="T2" s="14" t="s">
        <v>15</v>
      </c>
      <c r="U2" s="14" t="s">
        <v>16</v>
      </c>
      <c r="V2" s="14" t="s">
        <v>17</v>
      </c>
      <c r="W2" s="15" t="s">
        <v>131</v>
      </c>
      <c r="X2" s="14" t="s">
        <v>18</v>
      </c>
      <c r="Y2" s="14" t="s">
        <v>19</v>
      </c>
      <c r="Z2" s="14" t="s">
        <v>20</v>
      </c>
      <c r="AA2" s="19" t="s">
        <v>130</v>
      </c>
      <c r="AB2" s="2"/>
      <c r="AC2" s="2"/>
      <c r="AD2" s="2"/>
      <c r="AE2" s="2"/>
      <c r="AF2" s="1"/>
    </row>
    <row r="3" spans="1:32" x14ac:dyDescent="0.25">
      <c r="A3" s="11">
        <v>1</v>
      </c>
      <c r="B3" s="11">
        <v>0.56528086227552476</v>
      </c>
      <c r="C3" s="11" t="s">
        <v>8</v>
      </c>
      <c r="D3" s="11">
        <v>0</v>
      </c>
      <c r="E3" s="11">
        <v>3.4</v>
      </c>
      <c r="F3" s="11">
        <v>1.25</v>
      </c>
      <c r="G3" s="11">
        <v>4.8079999999999998</v>
      </c>
      <c r="H3" s="11">
        <v>3.6</v>
      </c>
      <c r="I3" s="11">
        <v>1.44</v>
      </c>
      <c r="J3" s="6">
        <v>6.6840000000000002</v>
      </c>
      <c r="K3" s="11">
        <v>8.1117100000000004</v>
      </c>
      <c r="L3" s="11">
        <v>132.637</v>
      </c>
      <c r="M3" s="11">
        <v>26.067699999999999</v>
      </c>
      <c r="N3" s="11">
        <v>253.274</v>
      </c>
      <c r="O3" s="11">
        <v>232.501</v>
      </c>
      <c r="P3" s="11">
        <v>4.9218799999999998</v>
      </c>
      <c r="Q3" s="11">
        <v>1.171875</v>
      </c>
      <c r="R3" s="11">
        <v>1</v>
      </c>
      <c r="S3" s="11">
        <v>0</v>
      </c>
      <c r="T3" s="11">
        <v>1.17188</v>
      </c>
      <c r="U3" s="11">
        <v>0.703125</v>
      </c>
      <c r="V3" s="11">
        <v>0.546875</v>
      </c>
      <c r="W3" s="11">
        <f>IF(T3&lt;U3,1,0)</f>
        <v>0</v>
      </c>
      <c r="X3" s="11">
        <v>8.5597899999999996</v>
      </c>
      <c r="Y3" s="11">
        <v>8.3197899999999994</v>
      </c>
      <c r="Z3" s="11">
        <v>8.7997800000000002</v>
      </c>
      <c r="AA3" s="19"/>
      <c r="AB3" s="1"/>
      <c r="AC3" s="1"/>
      <c r="AD3" s="1"/>
      <c r="AE3" s="1"/>
      <c r="AF3" s="1"/>
    </row>
    <row r="4" spans="1:32" x14ac:dyDescent="0.25">
      <c r="A4" s="11">
        <v>2</v>
      </c>
      <c r="B4" s="11">
        <v>0.21814857390767436</v>
      </c>
      <c r="C4" s="11" t="s">
        <v>8</v>
      </c>
      <c r="D4" s="11">
        <v>1</v>
      </c>
      <c r="E4" s="11">
        <v>3.36</v>
      </c>
      <c r="F4" s="11">
        <v>0.96</v>
      </c>
      <c r="G4" s="11">
        <v>5.7759999999999998</v>
      </c>
      <c r="H4" s="11">
        <v>3.9</v>
      </c>
      <c r="I4" s="11">
        <v>1.84</v>
      </c>
      <c r="J4" s="6" t="s">
        <v>126</v>
      </c>
      <c r="K4" s="11">
        <v>8.7598099999999999</v>
      </c>
      <c r="L4" s="11">
        <v>243.239</v>
      </c>
      <c r="M4" s="11">
        <v>31.559200000000001</v>
      </c>
      <c r="N4" s="11">
        <v>458.91500000000002</v>
      </c>
      <c r="O4" s="11">
        <v>169.95599999999999</v>
      </c>
      <c r="P4" s="11">
        <v>7.92204</v>
      </c>
      <c r="Q4" s="11">
        <v>2.4558330000000002</v>
      </c>
      <c r="R4" s="11">
        <v>1</v>
      </c>
      <c r="S4" s="11">
        <v>1</v>
      </c>
      <c r="T4" s="11">
        <v>0.39610200000000001</v>
      </c>
      <c r="U4" s="11">
        <v>1.5844100000000001</v>
      </c>
      <c r="V4" s="11">
        <v>0.79220400000000002</v>
      </c>
      <c r="W4" s="11">
        <f t="shared" ref="W4:W67" si="0">IF(T4&lt;U4,1,0)</f>
        <v>1</v>
      </c>
      <c r="X4" s="11">
        <v>2.5789399999999998</v>
      </c>
      <c r="Y4" s="11">
        <v>2.15795</v>
      </c>
      <c r="Z4" s="11">
        <v>2.99993</v>
      </c>
      <c r="AA4" s="19"/>
      <c r="AB4" s="1"/>
      <c r="AC4" s="1"/>
      <c r="AD4" s="1"/>
      <c r="AE4" s="1"/>
      <c r="AF4" s="1"/>
    </row>
    <row r="5" spans="1:32" x14ac:dyDescent="0.25">
      <c r="A5" s="11">
        <v>3</v>
      </c>
      <c r="B5" s="11">
        <v>-0.3961977936759189</v>
      </c>
      <c r="C5" s="11" t="s">
        <v>8</v>
      </c>
      <c r="D5" s="11">
        <v>1</v>
      </c>
      <c r="E5" s="11">
        <v>3.234</v>
      </c>
      <c r="F5" s="11">
        <v>1.19</v>
      </c>
      <c r="G5" s="11">
        <v>4.117</v>
      </c>
      <c r="H5" s="11">
        <v>3.7879999999999998</v>
      </c>
      <c r="I5" s="11">
        <v>1.83</v>
      </c>
      <c r="J5" s="6">
        <v>7.0209999999999999</v>
      </c>
      <c r="K5" s="11">
        <v>6.6398599999999997</v>
      </c>
      <c r="L5" s="11">
        <v>85.997900000000001</v>
      </c>
      <c r="M5" s="11">
        <v>0</v>
      </c>
      <c r="N5" s="11">
        <v>21.919499999999999</v>
      </c>
      <c r="O5" s="11">
        <v>30.679200000000002</v>
      </c>
      <c r="P5" s="11">
        <v>0.73385500000000004</v>
      </c>
      <c r="Q5" s="11">
        <v>0.122309</v>
      </c>
      <c r="R5" s="11">
        <v>0</v>
      </c>
      <c r="S5" s="11">
        <v>0</v>
      </c>
      <c r="T5" s="11">
        <v>0.244618</v>
      </c>
      <c r="U5" s="11">
        <v>0</v>
      </c>
      <c r="V5" s="11">
        <v>0.18346399999999999</v>
      </c>
      <c r="W5" s="11">
        <f t="shared" si="0"/>
        <v>0</v>
      </c>
      <c r="X5" s="11">
        <v>6.4198399999999998</v>
      </c>
      <c r="Y5" s="11">
        <v>2.43994</v>
      </c>
      <c r="Z5" s="11">
        <v>10.399699999999999</v>
      </c>
      <c r="AA5" s="19"/>
      <c r="AB5" s="1"/>
      <c r="AC5" s="1"/>
      <c r="AD5" s="1"/>
      <c r="AE5" s="1"/>
      <c r="AF5" s="1"/>
    </row>
    <row r="6" spans="1:32" x14ac:dyDescent="0.25">
      <c r="A6" s="11">
        <v>4</v>
      </c>
      <c r="B6" s="11">
        <v>0.19571427467262681</v>
      </c>
      <c r="C6" s="11" t="s">
        <v>8</v>
      </c>
      <c r="D6" s="11">
        <v>0</v>
      </c>
      <c r="E6" s="11">
        <v>2.8210000000000002</v>
      </c>
      <c r="F6" s="11">
        <v>1.08</v>
      </c>
      <c r="G6" s="11">
        <v>3.806</v>
      </c>
      <c r="H6" s="11">
        <v>4.234</v>
      </c>
      <c r="I6" s="11">
        <v>1.9</v>
      </c>
      <c r="J6" s="6">
        <v>12.643000000000001</v>
      </c>
      <c r="K6" s="11">
        <v>27.679300000000001</v>
      </c>
      <c r="L6" s="11">
        <v>22.7194</v>
      </c>
      <c r="M6" s="11">
        <v>0</v>
      </c>
      <c r="N6" s="11">
        <v>181.47499999999999</v>
      </c>
      <c r="O6" s="11">
        <v>332.75799999999998</v>
      </c>
      <c r="P6" s="11">
        <v>3.4008450000000003</v>
      </c>
      <c r="Q6" s="11">
        <v>1.6626399999999999</v>
      </c>
      <c r="R6" s="11">
        <v>1</v>
      </c>
      <c r="S6" s="11">
        <v>0</v>
      </c>
      <c r="T6" s="11">
        <v>2.1916600000000002</v>
      </c>
      <c r="U6" s="11">
        <v>0.75574399999999997</v>
      </c>
      <c r="V6" s="11">
        <v>0.68016900000000002</v>
      </c>
      <c r="W6" s="11">
        <f t="shared" si="0"/>
        <v>0</v>
      </c>
      <c r="X6" s="11">
        <v>10.7197</v>
      </c>
      <c r="Y6" s="11">
        <v>7.5998099999999997</v>
      </c>
      <c r="Z6" s="11">
        <v>13.839700000000001</v>
      </c>
      <c r="AA6" s="19"/>
      <c r="AB6" s="1"/>
      <c r="AC6" s="1"/>
      <c r="AD6" s="1"/>
      <c r="AE6" s="1"/>
      <c r="AF6" s="1"/>
    </row>
    <row r="7" spans="1:32" x14ac:dyDescent="0.25">
      <c r="A7" s="11">
        <v>5</v>
      </c>
      <c r="B7" s="11">
        <v>-1.2648639814560987</v>
      </c>
      <c r="C7" s="11" t="s">
        <v>8</v>
      </c>
      <c r="D7" s="11">
        <v>1</v>
      </c>
      <c r="E7" s="11">
        <v>3.198</v>
      </c>
      <c r="F7" s="11">
        <v>1.0900000000000001</v>
      </c>
      <c r="G7" s="11">
        <v>6.923</v>
      </c>
      <c r="H7" s="11">
        <v>3.7469999999999999</v>
      </c>
      <c r="I7" s="11">
        <v>1.82</v>
      </c>
      <c r="J7" s="6">
        <v>8.6269999999999989</v>
      </c>
      <c r="K7" s="11">
        <v>19.759499999999999</v>
      </c>
      <c r="L7" s="11">
        <v>134.27699999999999</v>
      </c>
      <c r="M7" s="11">
        <v>161.036</v>
      </c>
      <c r="N7" s="11">
        <v>295.28899999999999</v>
      </c>
      <c r="O7" s="11">
        <v>581.94500000000005</v>
      </c>
      <c r="P7" s="11">
        <v>2.086681</v>
      </c>
      <c r="Q7" s="11">
        <v>2.73428</v>
      </c>
      <c r="R7" s="11">
        <v>0</v>
      </c>
      <c r="S7" s="11">
        <v>0</v>
      </c>
      <c r="T7" s="11">
        <v>0.71954600000000002</v>
      </c>
      <c r="U7" s="11">
        <v>0.57563699999999995</v>
      </c>
      <c r="V7" s="11">
        <v>0.35977300000000001</v>
      </c>
      <c r="W7" s="11">
        <f t="shared" si="0"/>
        <v>0</v>
      </c>
      <c r="X7" s="11">
        <v>13.239699999999999</v>
      </c>
      <c r="Y7" s="11">
        <v>2.8799299999999999</v>
      </c>
      <c r="Z7" s="11">
        <v>23.599399999999999</v>
      </c>
      <c r="AA7" s="19"/>
      <c r="AB7" s="1"/>
      <c r="AC7" s="1"/>
      <c r="AD7" s="1"/>
      <c r="AE7" s="1"/>
      <c r="AF7" s="1"/>
    </row>
    <row r="8" spans="1:32" x14ac:dyDescent="0.25">
      <c r="A8" s="11">
        <v>6</v>
      </c>
      <c r="B8" s="11">
        <v>-0.34206563228142728</v>
      </c>
      <c r="C8" s="11" t="s">
        <v>8</v>
      </c>
      <c r="D8" s="11">
        <v>0</v>
      </c>
      <c r="E8" s="11">
        <v>3.5790000000000002</v>
      </c>
      <c r="F8" s="11">
        <v>1.5</v>
      </c>
      <c r="G8" s="11">
        <v>5.8090000000000002</v>
      </c>
      <c r="H8" s="11">
        <v>4.1289999999999996</v>
      </c>
      <c r="I8" s="11">
        <v>2.2799999999999998</v>
      </c>
      <c r="J8" s="6">
        <v>11.454000000000001</v>
      </c>
      <c r="K8" s="11">
        <v>6.1598699999999997</v>
      </c>
      <c r="L8" s="11">
        <v>64.558899999999994</v>
      </c>
      <c r="M8" s="11">
        <v>318.50900000000001</v>
      </c>
      <c r="N8" s="11">
        <v>320.21199999999999</v>
      </c>
      <c r="O8" s="11">
        <v>412.24299999999999</v>
      </c>
      <c r="P8" s="11">
        <v>2.2019989999999998</v>
      </c>
      <c r="Q8" s="11">
        <v>1.0275989999999999</v>
      </c>
      <c r="R8" s="11">
        <v>0</v>
      </c>
      <c r="S8" s="11">
        <v>0</v>
      </c>
      <c r="T8" s="11">
        <v>0.95419799999999999</v>
      </c>
      <c r="U8" s="11">
        <v>0.29360000000000003</v>
      </c>
      <c r="V8" s="11">
        <v>0.44039899999999998</v>
      </c>
      <c r="W8" s="11">
        <f t="shared" si="0"/>
        <v>0</v>
      </c>
      <c r="X8" s="11">
        <v>13.7197</v>
      </c>
      <c r="Y8" s="11">
        <v>12.7997</v>
      </c>
      <c r="Z8" s="11">
        <v>14.6396</v>
      </c>
      <c r="AA8" s="19"/>
      <c r="AB8" s="1"/>
      <c r="AC8" s="1"/>
      <c r="AD8" s="1"/>
      <c r="AE8" s="1"/>
      <c r="AF8" s="1"/>
    </row>
    <row r="9" spans="1:32" x14ac:dyDescent="0.25">
      <c r="A9" s="11">
        <v>7</v>
      </c>
      <c r="B9" s="11">
        <v>-0.13935643265772124</v>
      </c>
      <c r="C9" s="11" t="s">
        <v>8</v>
      </c>
      <c r="D9" s="11">
        <v>0</v>
      </c>
      <c r="E9" s="11">
        <v>2.903</v>
      </c>
      <c r="F9" s="11">
        <v>0.77</v>
      </c>
      <c r="G9" s="11">
        <v>4.4180000000000001</v>
      </c>
      <c r="H9" s="11">
        <v>4.0179999999999998</v>
      </c>
      <c r="I9" s="11">
        <v>1.95</v>
      </c>
      <c r="J9" s="6">
        <v>8.7859999999999996</v>
      </c>
      <c r="K9" s="11">
        <v>14.839700000000001</v>
      </c>
      <c r="L9" s="11">
        <v>77.375799999999998</v>
      </c>
      <c r="M9" s="11">
        <v>102.06100000000001</v>
      </c>
      <c r="N9" s="11">
        <v>208.16300000000001</v>
      </c>
      <c r="O9" s="11">
        <v>658.90099999999995</v>
      </c>
      <c r="P9" s="11">
        <v>2.454342</v>
      </c>
      <c r="Q9" s="11">
        <v>1.5208569999999999</v>
      </c>
      <c r="R9" s="11">
        <v>1</v>
      </c>
      <c r="S9" s="11">
        <v>0</v>
      </c>
      <c r="T9" s="11">
        <v>1.08633</v>
      </c>
      <c r="U9" s="11">
        <v>0.28968699999999997</v>
      </c>
      <c r="V9" s="11">
        <v>0.94148299999999996</v>
      </c>
      <c r="W9" s="11">
        <f t="shared" si="0"/>
        <v>0</v>
      </c>
      <c r="X9" s="11">
        <v>15.8863</v>
      </c>
      <c r="Y9" s="11">
        <v>4.4133300000000002</v>
      </c>
      <c r="Z9" s="11">
        <v>27.359300000000001</v>
      </c>
      <c r="AA9" s="19"/>
      <c r="AB9" s="1"/>
      <c r="AC9" s="1"/>
      <c r="AD9" s="1"/>
      <c r="AE9" s="1"/>
      <c r="AF9" s="1"/>
    </row>
    <row r="10" spans="1:32" x14ac:dyDescent="0.25">
      <c r="A10" s="11">
        <v>8</v>
      </c>
      <c r="B10" s="11">
        <v>-1.4981835408303099</v>
      </c>
      <c r="C10" s="11" t="s">
        <v>8</v>
      </c>
      <c r="D10" s="11">
        <v>0</v>
      </c>
      <c r="E10" s="11">
        <v>3.6469999999999998</v>
      </c>
      <c r="F10" s="11">
        <v>1.17</v>
      </c>
      <c r="G10" s="11">
        <v>4.8339999999999996</v>
      </c>
      <c r="H10" s="11">
        <v>4.0960000000000001</v>
      </c>
      <c r="I10" s="11">
        <v>2</v>
      </c>
      <c r="J10" s="6">
        <v>9.4110000000000014</v>
      </c>
      <c r="K10" s="11">
        <v>87.784099999999995</v>
      </c>
      <c r="L10" s="11">
        <v>217.20500000000001</v>
      </c>
      <c r="M10" s="11">
        <v>188.06200000000001</v>
      </c>
      <c r="N10" s="11">
        <v>17.3596</v>
      </c>
      <c r="O10" s="11">
        <v>336.37700000000001</v>
      </c>
      <c r="P10" s="11">
        <v>0.77172399999999997</v>
      </c>
      <c r="Q10" s="11">
        <v>0.90034499999999995</v>
      </c>
      <c r="R10" s="11">
        <v>0</v>
      </c>
      <c r="S10" s="11">
        <v>0</v>
      </c>
      <c r="T10" s="11">
        <v>0.19293099999999999</v>
      </c>
      <c r="U10" s="11">
        <v>0.64310299999999998</v>
      </c>
      <c r="V10" s="11">
        <v>0.38586199999999998</v>
      </c>
      <c r="W10" s="11">
        <f t="shared" si="0"/>
        <v>1</v>
      </c>
      <c r="X10" s="11">
        <v>61.778500000000001</v>
      </c>
      <c r="Y10" s="11">
        <v>5.0798699999999997</v>
      </c>
      <c r="Z10" s="11">
        <v>118.477</v>
      </c>
      <c r="AB10" s="1"/>
      <c r="AC10" s="1"/>
      <c r="AD10" s="1"/>
      <c r="AE10" s="1"/>
      <c r="AF10" s="1"/>
    </row>
    <row r="11" spans="1:32" x14ac:dyDescent="0.25">
      <c r="A11" s="11">
        <v>9</v>
      </c>
      <c r="B11" s="11">
        <v>0.16440975956201523</v>
      </c>
      <c r="C11" s="11" t="s">
        <v>8</v>
      </c>
      <c r="D11" s="11">
        <v>0</v>
      </c>
      <c r="E11" s="11">
        <v>3.5129999999999999</v>
      </c>
      <c r="F11" s="11">
        <v>1.1200000000000001</v>
      </c>
      <c r="G11" s="11">
        <v>5.2089999999999996</v>
      </c>
      <c r="H11" s="11">
        <v>4.13</v>
      </c>
      <c r="I11" s="11">
        <v>2.15</v>
      </c>
      <c r="J11" s="6">
        <v>8.2119999999999997</v>
      </c>
      <c r="K11" s="11">
        <v>3.9599299999999999</v>
      </c>
      <c r="L11" s="11">
        <v>78.037999999999997</v>
      </c>
      <c r="M11" s="11">
        <v>520.14400000000001</v>
      </c>
      <c r="N11" s="11">
        <v>125.46</v>
      </c>
      <c r="O11" s="11">
        <v>393.33600000000001</v>
      </c>
      <c r="P11" s="11">
        <v>2.1306859999999999</v>
      </c>
      <c r="Q11" s="11">
        <v>0.77479399999999998</v>
      </c>
      <c r="R11" s="11">
        <v>0</v>
      </c>
      <c r="S11" s="11">
        <v>0</v>
      </c>
      <c r="T11" s="11">
        <v>1.1621900000000001</v>
      </c>
      <c r="U11" s="11">
        <v>6.4566100000000001E-2</v>
      </c>
      <c r="V11" s="11">
        <v>0.19369800000000001</v>
      </c>
      <c r="W11" s="11">
        <f t="shared" si="0"/>
        <v>0</v>
      </c>
      <c r="X11" s="11">
        <v>56.998600000000003</v>
      </c>
      <c r="Y11" s="11">
        <v>12.9597</v>
      </c>
      <c r="Z11" s="11">
        <v>101.03700000000001</v>
      </c>
      <c r="AB11" s="1"/>
      <c r="AC11" s="1"/>
      <c r="AD11" s="1"/>
      <c r="AE11" s="1"/>
      <c r="AF11" s="1"/>
    </row>
    <row r="12" spans="1:32" x14ac:dyDescent="0.25">
      <c r="A12" s="11">
        <v>10</v>
      </c>
      <c r="B12" s="11">
        <v>-0.85272479205041418</v>
      </c>
      <c r="C12" s="11" t="s">
        <v>8</v>
      </c>
      <c r="D12" s="11">
        <v>1</v>
      </c>
      <c r="E12" s="11">
        <v>3.0680000000000001</v>
      </c>
      <c r="F12" s="11">
        <v>0.91</v>
      </c>
      <c r="G12" s="11">
        <v>4.9329999999999998</v>
      </c>
      <c r="H12" s="11">
        <v>3.4830000000000001</v>
      </c>
      <c r="I12" s="11">
        <v>2.15</v>
      </c>
      <c r="J12" s="6">
        <v>9.0060000000000002</v>
      </c>
      <c r="K12" s="11">
        <v>3.9599299999999999</v>
      </c>
      <c r="L12" s="11">
        <v>107.31</v>
      </c>
      <c r="M12" s="11">
        <v>138.67699999999999</v>
      </c>
      <c r="N12" s="11">
        <v>177.84100000000001</v>
      </c>
      <c r="O12" s="11">
        <v>668.98400000000004</v>
      </c>
      <c r="P12" s="11">
        <v>1.8555440000000001</v>
      </c>
      <c r="Q12" s="11">
        <v>0.86978800000000001</v>
      </c>
      <c r="R12" s="11">
        <v>1</v>
      </c>
      <c r="S12" s="11">
        <v>0</v>
      </c>
      <c r="T12" s="11">
        <v>0.86978800000000001</v>
      </c>
      <c r="U12" s="11">
        <v>0.40590100000000001</v>
      </c>
      <c r="V12" s="11">
        <v>0.40590100000000001</v>
      </c>
      <c r="W12" s="11">
        <f t="shared" si="0"/>
        <v>0</v>
      </c>
      <c r="X12" s="11">
        <v>5.7398600000000002</v>
      </c>
      <c r="Y12" s="11">
        <v>4.5598900000000002</v>
      </c>
      <c r="Z12" s="11">
        <v>6.9198300000000001</v>
      </c>
      <c r="AB12" s="1"/>
      <c r="AC12" s="1"/>
      <c r="AD12" s="1"/>
      <c r="AE12" s="1"/>
      <c r="AF12" s="1"/>
    </row>
    <row r="13" spans="1:32" x14ac:dyDescent="0.25">
      <c r="A13" s="11">
        <v>11</v>
      </c>
      <c r="B13" s="11">
        <v>-0.20672967679618695</v>
      </c>
      <c r="C13" s="11" t="s">
        <v>8</v>
      </c>
      <c r="D13" s="11">
        <v>0</v>
      </c>
      <c r="E13" s="11">
        <v>3.6619999999999999</v>
      </c>
      <c r="F13" s="11">
        <v>1.02</v>
      </c>
      <c r="G13" s="11">
        <v>5.7709999999999999</v>
      </c>
      <c r="H13" s="11">
        <v>3.827</v>
      </c>
      <c r="I13" s="11">
        <v>2.48</v>
      </c>
      <c r="J13" s="6">
        <v>8.3650000000000002</v>
      </c>
      <c r="K13" s="11">
        <v>11.079700000000001</v>
      </c>
      <c r="L13" s="11">
        <v>34.999099999999999</v>
      </c>
      <c r="M13" s="11">
        <v>45.398899999999998</v>
      </c>
      <c r="N13" s="11">
        <v>420.738</v>
      </c>
      <c r="O13" s="11">
        <v>253.28800000000001</v>
      </c>
      <c r="P13" s="11">
        <v>2.2525370000000002</v>
      </c>
      <c r="Q13" s="11">
        <v>2.6279560000000002</v>
      </c>
      <c r="R13" s="11">
        <v>0</v>
      </c>
      <c r="S13" s="11">
        <v>1</v>
      </c>
      <c r="T13" s="11">
        <v>1.1262700000000001</v>
      </c>
      <c r="U13" s="11">
        <v>1.7269399999999999</v>
      </c>
      <c r="V13" s="11">
        <v>0.75084499999999998</v>
      </c>
      <c r="W13" s="11">
        <f t="shared" si="0"/>
        <v>1</v>
      </c>
      <c r="X13" s="11">
        <v>6.09985</v>
      </c>
      <c r="Y13" s="11">
        <v>1.6799599999999999</v>
      </c>
      <c r="Z13" s="11">
        <v>10.5197</v>
      </c>
      <c r="AB13" s="1"/>
      <c r="AC13" s="1"/>
      <c r="AD13" s="1"/>
      <c r="AE13" s="1"/>
      <c r="AF13" s="1"/>
    </row>
    <row r="14" spans="1:32" x14ac:dyDescent="0.25">
      <c r="A14" s="11">
        <v>12</v>
      </c>
      <c r="B14" s="11">
        <v>5.6143761007381471E-2</v>
      </c>
      <c r="C14" s="11" t="s">
        <v>8</v>
      </c>
      <c r="D14" s="11">
        <v>1</v>
      </c>
      <c r="E14" s="11">
        <v>2.77</v>
      </c>
      <c r="F14" s="11">
        <v>0.93</v>
      </c>
      <c r="G14" s="11">
        <v>3.8769999999999998</v>
      </c>
      <c r="H14" s="11">
        <v>3.3959999999999999</v>
      </c>
      <c r="I14" s="11">
        <v>1.54</v>
      </c>
      <c r="J14" s="6">
        <v>6.7720000000000002</v>
      </c>
      <c r="K14" s="11">
        <v>16.119599999999998</v>
      </c>
      <c r="L14" s="11">
        <v>65.177400000000006</v>
      </c>
      <c r="M14" s="11">
        <v>51.998699999999999</v>
      </c>
      <c r="N14" s="11">
        <v>542.42600000000004</v>
      </c>
      <c r="O14" s="11">
        <v>659.01700000000005</v>
      </c>
      <c r="P14" s="11">
        <v>2.359972</v>
      </c>
      <c r="Q14" s="11">
        <v>1.1799869999999999</v>
      </c>
      <c r="R14" s="11">
        <v>1</v>
      </c>
      <c r="S14" s="11">
        <v>0</v>
      </c>
      <c r="T14" s="11">
        <v>1.0226599999999999</v>
      </c>
      <c r="U14" s="11">
        <v>0.157332</v>
      </c>
      <c r="V14" s="11">
        <v>0.31466300000000003</v>
      </c>
      <c r="W14" s="11">
        <f t="shared" si="0"/>
        <v>0</v>
      </c>
      <c r="X14" s="11">
        <v>6.0398500000000004</v>
      </c>
      <c r="Y14" s="11">
        <v>3.3999199999999998</v>
      </c>
      <c r="Z14" s="11">
        <v>8.6797799999999992</v>
      </c>
      <c r="AB14" s="1"/>
      <c r="AC14" s="1"/>
      <c r="AD14" s="1"/>
      <c r="AE14" s="1"/>
      <c r="AF14" s="1"/>
    </row>
    <row r="15" spans="1:32" x14ac:dyDescent="0.25">
      <c r="A15" s="11">
        <v>13</v>
      </c>
      <c r="B15" s="11">
        <v>1.3982397518867675</v>
      </c>
      <c r="C15" s="11" t="s">
        <v>8</v>
      </c>
      <c r="D15" s="11">
        <v>1</v>
      </c>
      <c r="E15" s="11">
        <v>3.7170000000000001</v>
      </c>
      <c r="F15" s="11">
        <v>1.87</v>
      </c>
      <c r="G15" s="11">
        <v>11.585000000000001</v>
      </c>
      <c r="H15" s="11">
        <v>3.2629999999999999</v>
      </c>
      <c r="I15" s="11">
        <v>1.42</v>
      </c>
      <c r="J15" s="6">
        <v>7.2240000000000002</v>
      </c>
      <c r="K15" s="11">
        <v>5.5598900000000002</v>
      </c>
      <c r="L15" s="11">
        <v>39.514299999999999</v>
      </c>
      <c r="M15" s="11">
        <v>27.552</v>
      </c>
      <c r="N15" s="11">
        <v>451.255</v>
      </c>
      <c r="O15" s="11">
        <v>122.129</v>
      </c>
      <c r="P15" s="11">
        <v>1.8181829999999999</v>
      </c>
      <c r="Q15" s="11">
        <v>3.4090879999999997</v>
      </c>
      <c r="R15" s="11">
        <v>0</v>
      </c>
      <c r="S15" s="11">
        <v>1</v>
      </c>
      <c r="T15" s="11">
        <v>0.68181800000000004</v>
      </c>
      <c r="U15" s="11">
        <v>2.2727300000000001</v>
      </c>
      <c r="V15" s="11">
        <v>0.227273</v>
      </c>
      <c r="W15" s="11">
        <f t="shared" si="0"/>
        <v>1</v>
      </c>
      <c r="X15" s="11">
        <v>38.558999999999997</v>
      </c>
      <c r="Y15" s="11">
        <v>9.9997500000000006</v>
      </c>
      <c r="Z15" s="11">
        <v>67.118300000000005</v>
      </c>
      <c r="AB15" s="1"/>
      <c r="AC15" s="1"/>
      <c r="AD15" s="1"/>
      <c r="AE15" s="1"/>
      <c r="AF15" s="1"/>
    </row>
    <row r="16" spans="1:32" x14ac:dyDescent="0.25">
      <c r="A16" s="11">
        <v>14</v>
      </c>
      <c r="B16" s="11">
        <v>0.60815418342200822</v>
      </c>
      <c r="C16" s="11" t="s">
        <v>8</v>
      </c>
      <c r="D16" s="11">
        <v>1</v>
      </c>
      <c r="E16" s="11">
        <v>3.7269999999999999</v>
      </c>
      <c r="F16" s="11">
        <v>1.4</v>
      </c>
      <c r="G16" s="11">
        <v>3.5350000000000001</v>
      </c>
      <c r="H16" s="11">
        <v>4.8390000000000004</v>
      </c>
      <c r="I16" s="11">
        <v>2.75</v>
      </c>
      <c r="J16" s="6">
        <v>10.33</v>
      </c>
      <c r="K16" s="11">
        <v>9.1598000000000006</v>
      </c>
      <c r="L16" s="11">
        <v>87.317800000000005</v>
      </c>
      <c r="M16" s="11">
        <v>5.4798600000000004</v>
      </c>
      <c r="N16" s="11">
        <v>275.53199999999998</v>
      </c>
      <c r="O16" s="11">
        <v>61.438499999999998</v>
      </c>
      <c r="P16" s="11">
        <v>1.7493669999999999</v>
      </c>
      <c r="Q16" s="11">
        <v>0.47709999999999997</v>
      </c>
      <c r="R16" s="11">
        <v>1</v>
      </c>
      <c r="S16" s="11">
        <v>0</v>
      </c>
      <c r="T16" s="11">
        <v>1.27227</v>
      </c>
      <c r="U16" s="11">
        <v>0.23855000000000001</v>
      </c>
      <c r="V16" s="11">
        <v>0.47710000000000002</v>
      </c>
      <c r="W16" s="11">
        <f t="shared" si="0"/>
        <v>0</v>
      </c>
      <c r="X16" s="11">
        <v>6.9798299999999998</v>
      </c>
      <c r="Y16" s="11">
        <v>3.5999099999999999</v>
      </c>
      <c r="Z16" s="11">
        <v>10.3597</v>
      </c>
      <c r="AB16" s="1"/>
      <c r="AC16" s="1"/>
      <c r="AD16" s="1"/>
      <c r="AE16" s="1"/>
      <c r="AF16" s="1"/>
    </row>
    <row r="17" spans="1:32" x14ac:dyDescent="0.25">
      <c r="A17" s="11">
        <v>15</v>
      </c>
      <c r="B17" s="11">
        <v>-1.0290181161836744</v>
      </c>
      <c r="C17" s="11" t="s">
        <v>8</v>
      </c>
      <c r="D17" s="11">
        <v>1</v>
      </c>
      <c r="E17" s="11">
        <v>3.6160000000000001</v>
      </c>
      <c r="F17" s="11">
        <v>2.35</v>
      </c>
      <c r="G17" s="11">
        <v>11.22</v>
      </c>
      <c r="H17" s="11">
        <v>3.661</v>
      </c>
      <c r="I17" s="11">
        <v>1.72</v>
      </c>
      <c r="J17" s="6">
        <v>8.9719999999999995</v>
      </c>
      <c r="K17" s="11">
        <v>3.1599499999999998</v>
      </c>
      <c r="L17" s="11">
        <v>200</v>
      </c>
      <c r="M17" s="11">
        <v>42.9589</v>
      </c>
      <c r="N17" s="11">
        <v>47.838799999999999</v>
      </c>
      <c r="O17" s="11">
        <v>598.14499999999998</v>
      </c>
      <c r="P17" s="11">
        <v>3.6220800000000004</v>
      </c>
      <c r="Q17" s="11">
        <v>1.233047</v>
      </c>
      <c r="R17" s="11">
        <v>1</v>
      </c>
      <c r="S17" s="11">
        <v>0</v>
      </c>
      <c r="T17" s="11">
        <v>1.15598</v>
      </c>
      <c r="U17" s="11">
        <v>0</v>
      </c>
      <c r="V17" s="11">
        <v>0.84772000000000003</v>
      </c>
      <c r="W17" s="11">
        <f t="shared" si="0"/>
        <v>0</v>
      </c>
      <c r="X17" s="11">
        <v>9.7197600000000008</v>
      </c>
      <c r="Y17" s="11">
        <v>4.5198900000000002</v>
      </c>
      <c r="Z17" s="11">
        <v>14.919600000000001</v>
      </c>
      <c r="AB17" s="1"/>
      <c r="AC17" s="1"/>
      <c r="AD17" s="1"/>
      <c r="AE17" s="1"/>
      <c r="AF17" s="1"/>
    </row>
    <row r="18" spans="1:32" x14ac:dyDescent="0.25">
      <c r="A18" s="11">
        <v>16</v>
      </c>
      <c r="B18" s="11">
        <v>1.4158797219518737</v>
      </c>
      <c r="C18" s="11" t="s">
        <v>9</v>
      </c>
      <c r="D18" s="11">
        <v>0</v>
      </c>
      <c r="E18" s="11">
        <v>3.6</v>
      </c>
      <c r="F18" s="11">
        <v>1.44</v>
      </c>
      <c r="G18" s="11">
        <v>6.2140000000000004</v>
      </c>
      <c r="H18" s="11">
        <v>3.738</v>
      </c>
      <c r="I18" s="11">
        <v>1.56</v>
      </c>
      <c r="J18" s="6">
        <v>5.1859999999999999</v>
      </c>
      <c r="K18" s="11">
        <v>19.759499999999999</v>
      </c>
      <c r="L18" s="11">
        <v>93.816500000000005</v>
      </c>
      <c r="M18" s="11">
        <v>121.95699999999999</v>
      </c>
      <c r="N18" s="11">
        <v>561.03700000000003</v>
      </c>
      <c r="O18" s="11">
        <v>617.20399999999995</v>
      </c>
      <c r="P18" s="11">
        <v>4.8511000000000006</v>
      </c>
      <c r="Q18" s="11">
        <v>2.3286499999999997</v>
      </c>
      <c r="R18" s="11">
        <v>0</v>
      </c>
      <c r="S18" s="11">
        <v>0</v>
      </c>
      <c r="T18" s="11">
        <v>0.38810800000000001</v>
      </c>
      <c r="U18" s="11">
        <v>0.31048700000000001</v>
      </c>
      <c r="V18" s="11">
        <v>1.0867</v>
      </c>
      <c r="W18" s="11">
        <f t="shared" si="0"/>
        <v>0</v>
      </c>
      <c r="X18" s="11">
        <v>6.05985</v>
      </c>
      <c r="Y18" s="11">
        <v>3.5999099999999999</v>
      </c>
      <c r="Z18" s="11">
        <v>8.5197900000000004</v>
      </c>
      <c r="AB18" s="1"/>
      <c r="AC18" s="1"/>
      <c r="AD18" s="1"/>
      <c r="AE18" s="1"/>
      <c r="AF18" s="1"/>
    </row>
    <row r="19" spans="1:32" x14ac:dyDescent="0.25">
      <c r="A19" s="11">
        <v>17</v>
      </c>
      <c r="B19" s="11">
        <v>-0.62722112287294951</v>
      </c>
      <c r="C19" s="11" t="s">
        <v>9</v>
      </c>
      <c r="D19" s="11">
        <v>1</v>
      </c>
      <c r="E19" s="11">
        <v>3.41</v>
      </c>
      <c r="F19" s="11">
        <v>1.1100000000000001</v>
      </c>
      <c r="G19" s="11">
        <v>3.8</v>
      </c>
      <c r="H19" s="11">
        <v>4.1760000000000002</v>
      </c>
      <c r="I19" s="11">
        <v>2.14</v>
      </c>
      <c r="J19" s="6">
        <v>7.1769999999999996</v>
      </c>
      <c r="K19" s="11">
        <v>6.4798600000000004</v>
      </c>
      <c r="L19" s="11">
        <v>47.878799999999998</v>
      </c>
      <c r="M19" s="11">
        <v>64.838399999999993</v>
      </c>
      <c r="N19" s="11">
        <v>132.02500000000001</v>
      </c>
      <c r="O19" s="11">
        <v>330.43400000000003</v>
      </c>
      <c r="P19" s="11">
        <v>2.0114290000000001</v>
      </c>
      <c r="Q19" s="11">
        <v>1.154399</v>
      </c>
      <c r="R19" s="11">
        <v>0</v>
      </c>
      <c r="S19" s="11">
        <v>0</v>
      </c>
      <c r="T19" s="11">
        <v>1.5618300000000001</v>
      </c>
      <c r="U19" s="11">
        <v>0.67905800000000005</v>
      </c>
      <c r="V19" s="11">
        <v>0.54324600000000001</v>
      </c>
      <c r="W19" s="11">
        <f t="shared" si="0"/>
        <v>0</v>
      </c>
      <c r="X19" s="11">
        <v>15.374499999999999</v>
      </c>
      <c r="Y19" s="11">
        <v>2.7096200000000001</v>
      </c>
      <c r="Z19" s="11">
        <v>28.039300000000001</v>
      </c>
      <c r="AB19" s="1"/>
      <c r="AC19" s="1"/>
      <c r="AD19" s="1"/>
      <c r="AE19" s="1"/>
      <c r="AF19" s="1"/>
    </row>
    <row r="20" spans="1:32" x14ac:dyDescent="0.25">
      <c r="A20" s="11">
        <v>18</v>
      </c>
      <c r="B20" s="11">
        <v>0.58503283331488798</v>
      </c>
      <c r="C20" s="11" t="s">
        <v>9</v>
      </c>
      <c r="D20" s="11">
        <v>0</v>
      </c>
      <c r="E20" s="11">
        <v>3.78</v>
      </c>
      <c r="F20" s="11">
        <v>1.55</v>
      </c>
      <c r="G20" s="11">
        <v>3.71</v>
      </c>
      <c r="H20" s="11">
        <v>4.26</v>
      </c>
      <c r="I20" s="11">
        <v>2.39</v>
      </c>
      <c r="J20" s="6">
        <v>8.0339999999999989</v>
      </c>
      <c r="K20" s="11">
        <v>7.9998300000000002</v>
      </c>
      <c r="L20" s="11">
        <v>20.839500000000001</v>
      </c>
      <c r="M20" s="11">
        <v>11.239699999999999</v>
      </c>
      <c r="N20" s="11">
        <v>302.13799999999998</v>
      </c>
      <c r="O20" s="11">
        <v>60.0871</v>
      </c>
      <c r="P20" s="11">
        <v>3.0847899999999999</v>
      </c>
      <c r="Q20" s="11">
        <v>2.1952850000000002</v>
      </c>
      <c r="R20" s="11">
        <v>0</v>
      </c>
      <c r="S20" s="11">
        <v>1</v>
      </c>
      <c r="T20" s="11">
        <v>1.9025799999999999</v>
      </c>
      <c r="U20" s="11">
        <v>1.4635199999999999</v>
      </c>
      <c r="V20" s="11">
        <v>0.51223300000000005</v>
      </c>
      <c r="W20" s="11">
        <f t="shared" si="0"/>
        <v>0</v>
      </c>
      <c r="X20" s="11">
        <v>9.8997499999999992</v>
      </c>
      <c r="Y20" s="11">
        <v>7.3998200000000001</v>
      </c>
      <c r="Z20" s="11">
        <v>12.399699999999999</v>
      </c>
      <c r="AB20" s="1"/>
      <c r="AC20" s="1"/>
      <c r="AD20" s="1"/>
      <c r="AE20" s="1"/>
      <c r="AF20" s="1"/>
    </row>
    <row r="21" spans="1:32" x14ac:dyDescent="0.25">
      <c r="A21" s="11">
        <v>19</v>
      </c>
      <c r="B21" s="11">
        <v>1.9237071540578314</v>
      </c>
      <c r="C21" s="11" t="s">
        <v>9</v>
      </c>
      <c r="D21" s="11">
        <v>1</v>
      </c>
      <c r="E21" s="11">
        <v>3.62</v>
      </c>
      <c r="F21" s="11">
        <v>1.32</v>
      </c>
      <c r="G21" s="11">
        <v>6.39</v>
      </c>
      <c r="H21" s="11">
        <v>3.4089999999999998</v>
      </c>
      <c r="I21" s="11">
        <v>1.78</v>
      </c>
      <c r="J21" s="6">
        <v>9.234</v>
      </c>
      <c r="K21" s="11">
        <v>17.759599999999999</v>
      </c>
      <c r="L21" s="11">
        <v>112.32899999999999</v>
      </c>
      <c r="M21" s="11">
        <v>176.596</v>
      </c>
      <c r="N21" s="11">
        <v>579.45299999999997</v>
      </c>
      <c r="O21" s="11">
        <v>379.351</v>
      </c>
      <c r="P21" s="11">
        <v>3.9813200000000002</v>
      </c>
      <c r="Q21" s="11">
        <v>5.4360400000000002</v>
      </c>
      <c r="R21" s="11">
        <v>0</v>
      </c>
      <c r="S21" s="11">
        <v>0</v>
      </c>
      <c r="T21" s="11">
        <v>0.99533000000000005</v>
      </c>
      <c r="U21" s="11">
        <v>2.2203499999999998</v>
      </c>
      <c r="V21" s="11">
        <v>0.61251100000000003</v>
      </c>
      <c r="W21" s="11">
        <f t="shared" si="0"/>
        <v>1</v>
      </c>
      <c r="X21" s="11">
        <v>2.3799399999999999</v>
      </c>
      <c r="Y21" s="11">
        <v>2.2399399999999998</v>
      </c>
      <c r="Z21" s="11">
        <v>2.5199400000000001</v>
      </c>
      <c r="AB21" s="1"/>
      <c r="AC21" s="1"/>
      <c r="AD21" s="1"/>
      <c r="AE21" s="1"/>
      <c r="AF21" s="1"/>
    </row>
    <row r="22" spans="1:32" x14ac:dyDescent="0.25">
      <c r="A22" s="11">
        <v>20</v>
      </c>
      <c r="B22" s="11">
        <v>-0.47276496570833931</v>
      </c>
      <c r="C22" s="11" t="s">
        <v>9</v>
      </c>
      <c r="D22" s="11">
        <v>1</v>
      </c>
      <c r="E22" s="11">
        <v>3.81</v>
      </c>
      <c r="F22" s="11">
        <v>1.76</v>
      </c>
      <c r="G22" s="11">
        <v>6.86</v>
      </c>
      <c r="H22" s="11">
        <v>3.7549999999999999</v>
      </c>
      <c r="I22" s="11">
        <v>1.44</v>
      </c>
      <c r="J22" s="6">
        <v>5.49</v>
      </c>
      <c r="K22" s="11">
        <v>1</v>
      </c>
      <c r="L22" s="11">
        <v>0</v>
      </c>
      <c r="M22" s="11">
        <v>0</v>
      </c>
      <c r="N22" s="11">
        <v>620.16099999999994</v>
      </c>
      <c r="O22" s="11">
        <v>179.34200000000001</v>
      </c>
      <c r="P22" s="11">
        <v>1.9333499999999999</v>
      </c>
      <c r="Q22" s="11">
        <v>1.7846299999999999</v>
      </c>
      <c r="R22" s="11">
        <v>0</v>
      </c>
      <c r="S22" s="11">
        <v>0</v>
      </c>
      <c r="T22" s="11">
        <v>0.14871899999999999</v>
      </c>
      <c r="U22" s="11">
        <v>1.63591</v>
      </c>
      <c r="V22" s="11">
        <v>1.1153999999999999</v>
      </c>
      <c r="W22" s="11">
        <f t="shared" si="0"/>
        <v>1</v>
      </c>
      <c r="X22" s="11">
        <v>2.8599299999999999</v>
      </c>
      <c r="Y22" s="11">
        <v>2.6399300000000001</v>
      </c>
      <c r="Z22" s="11">
        <v>3.07992</v>
      </c>
      <c r="AB22" s="1"/>
      <c r="AC22" s="1"/>
      <c r="AD22" s="1"/>
      <c r="AE22" s="1"/>
      <c r="AF22" s="1"/>
    </row>
    <row r="23" spans="1:32" x14ac:dyDescent="0.25">
      <c r="A23" s="11">
        <v>21</v>
      </c>
      <c r="B23" s="11">
        <v>-0.69385463389194912</v>
      </c>
      <c r="C23" s="11" t="s">
        <v>9</v>
      </c>
      <c r="D23" s="11">
        <v>0</v>
      </c>
      <c r="E23" s="11">
        <v>4.1289999999999996</v>
      </c>
      <c r="F23" s="11">
        <v>2.2799999999999998</v>
      </c>
      <c r="G23" s="11">
        <v>11.784000000000001</v>
      </c>
      <c r="H23" s="11">
        <v>3.82</v>
      </c>
      <c r="I23" s="11">
        <v>2.13</v>
      </c>
      <c r="J23" s="6">
        <v>7.5440000000000005</v>
      </c>
      <c r="K23" s="11">
        <v>23.599399999999999</v>
      </c>
      <c r="L23" s="11">
        <v>62.958399999999997</v>
      </c>
      <c r="M23" s="11">
        <v>79.238</v>
      </c>
      <c r="N23" s="11">
        <v>158.79599999999999</v>
      </c>
      <c r="O23" s="11">
        <v>428.59399999999999</v>
      </c>
      <c r="P23" s="11">
        <v>3.88795</v>
      </c>
      <c r="Q23" s="11">
        <v>3.1986460000000001</v>
      </c>
      <c r="R23" s="11">
        <v>0</v>
      </c>
      <c r="S23" s="11">
        <v>0</v>
      </c>
      <c r="T23" s="11">
        <v>2.5919699999999999</v>
      </c>
      <c r="U23" s="11">
        <v>1.36798</v>
      </c>
      <c r="V23" s="11">
        <v>0.57599299999999998</v>
      </c>
      <c r="W23" s="11">
        <f t="shared" si="0"/>
        <v>0</v>
      </c>
      <c r="X23" s="11">
        <v>21.7195</v>
      </c>
      <c r="Y23" s="11">
        <v>14.3596</v>
      </c>
      <c r="Z23" s="11">
        <v>29.0793</v>
      </c>
      <c r="AB23" s="1"/>
      <c r="AC23" s="1"/>
      <c r="AD23" s="1"/>
      <c r="AE23" s="1"/>
      <c r="AF23" s="1"/>
    </row>
    <row r="24" spans="1:32" x14ac:dyDescent="0.25">
      <c r="A24" s="11">
        <v>22</v>
      </c>
      <c r="B24" s="11">
        <v>-0.97194188916479374</v>
      </c>
      <c r="C24" s="11" t="s">
        <v>9</v>
      </c>
      <c r="D24" s="11">
        <v>1</v>
      </c>
      <c r="E24" s="11">
        <v>3.6160000000000001</v>
      </c>
      <c r="F24" s="11">
        <v>2.35</v>
      </c>
      <c r="G24" s="11">
        <v>11.22</v>
      </c>
      <c r="H24" s="11">
        <v>4.1980000000000004</v>
      </c>
      <c r="I24" s="11">
        <v>2.2799999999999998</v>
      </c>
      <c r="J24" s="6">
        <v>14.802</v>
      </c>
      <c r="K24" s="11">
        <v>3.8399299999999998</v>
      </c>
      <c r="L24" s="11">
        <v>34.439100000000003</v>
      </c>
      <c r="M24" s="11">
        <v>230.274</v>
      </c>
      <c r="N24" s="11">
        <v>523.90700000000004</v>
      </c>
      <c r="O24" s="11">
        <v>101.31699999999999</v>
      </c>
      <c r="P24" s="11">
        <v>2.8731879999999999</v>
      </c>
      <c r="Q24" s="11">
        <v>2.5214800000000004</v>
      </c>
      <c r="R24" s="11">
        <v>0</v>
      </c>
      <c r="S24" s="11">
        <v>0</v>
      </c>
      <c r="T24" s="11">
        <v>0.93184599999999995</v>
      </c>
      <c r="U24" s="11">
        <v>1.0095000000000001</v>
      </c>
      <c r="V24" s="11">
        <v>0.93184599999999995</v>
      </c>
      <c r="W24" s="11">
        <f t="shared" si="0"/>
        <v>1</v>
      </c>
      <c r="X24" s="11">
        <v>9.9797499999999992</v>
      </c>
      <c r="Y24" s="11">
        <v>5.5998599999999996</v>
      </c>
      <c r="Z24" s="11">
        <v>14.3596</v>
      </c>
      <c r="AB24" s="1"/>
      <c r="AC24" s="1"/>
      <c r="AD24" s="1"/>
      <c r="AE24" s="1"/>
      <c r="AF24" s="1"/>
    </row>
    <row r="25" spans="1:32" x14ac:dyDescent="0.25">
      <c r="A25" s="11">
        <v>23</v>
      </c>
      <c r="B25" s="11">
        <v>0.30807801030543719</v>
      </c>
      <c r="C25" s="11" t="s">
        <v>9</v>
      </c>
      <c r="D25" s="11">
        <v>0</v>
      </c>
      <c r="E25" s="11">
        <v>3.03</v>
      </c>
      <c r="F25" s="11">
        <v>1.82</v>
      </c>
      <c r="G25" s="11">
        <v>6.06</v>
      </c>
      <c r="H25" s="11">
        <v>3.7589999999999999</v>
      </c>
      <c r="I25" s="11">
        <v>1.7</v>
      </c>
      <c r="J25" s="6">
        <v>8.7059999999999995</v>
      </c>
      <c r="K25" s="11">
        <v>5.31989</v>
      </c>
      <c r="L25" s="11">
        <v>13.079700000000001</v>
      </c>
      <c r="M25" s="11">
        <v>22.359400000000001</v>
      </c>
      <c r="N25" s="11">
        <v>26.199300000000001</v>
      </c>
      <c r="O25" s="11">
        <v>149.27500000000001</v>
      </c>
      <c r="P25" s="11">
        <v>0.2944251</v>
      </c>
      <c r="Q25" s="11">
        <v>1.646201</v>
      </c>
      <c r="R25" s="11">
        <v>0</v>
      </c>
      <c r="S25" s="11">
        <v>0</v>
      </c>
      <c r="T25" s="11">
        <v>0.17665500000000001</v>
      </c>
      <c r="U25" s="11">
        <v>1.2954699999999999</v>
      </c>
      <c r="V25" s="11">
        <v>0.41219499999999998</v>
      </c>
      <c r="W25" s="11">
        <f t="shared" si="0"/>
        <v>1</v>
      </c>
      <c r="X25" s="11">
        <v>69.418300000000002</v>
      </c>
      <c r="Y25" s="11">
        <v>4.9598800000000001</v>
      </c>
      <c r="Z25" s="11">
        <v>133.87700000000001</v>
      </c>
      <c r="AB25" s="1"/>
      <c r="AC25" s="1"/>
      <c r="AD25" s="1"/>
      <c r="AE25" s="1"/>
      <c r="AF25" s="1"/>
    </row>
    <row r="26" spans="1:32" x14ac:dyDescent="0.25">
      <c r="A26" s="11">
        <v>24</v>
      </c>
      <c r="B26" s="11">
        <v>0.47735056284445176</v>
      </c>
      <c r="C26" s="11" t="s">
        <v>9</v>
      </c>
      <c r="D26" s="11">
        <v>0</v>
      </c>
      <c r="E26" s="11">
        <v>3.41</v>
      </c>
      <c r="F26" s="11">
        <v>1.84</v>
      </c>
      <c r="G26" s="11">
        <v>15.21</v>
      </c>
      <c r="H26" s="11">
        <v>3.863</v>
      </c>
      <c r="I26" s="11">
        <v>2.0699999999999998</v>
      </c>
      <c r="J26" s="6">
        <v>5.3689999999999998</v>
      </c>
      <c r="K26" s="11">
        <v>12.839700000000001</v>
      </c>
      <c r="L26" s="11">
        <v>350.95100000000002</v>
      </c>
      <c r="M26" s="11">
        <v>381.27</v>
      </c>
      <c r="N26" s="11">
        <v>351.108</v>
      </c>
      <c r="O26" s="11">
        <v>335.47199999999998</v>
      </c>
      <c r="P26" s="11">
        <v>4.7563399999999998</v>
      </c>
      <c r="Q26" s="11">
        <v>4.2885</v>
      </c>
      <c r="R26" s="11">
        <v>0</v>
      </c>
      <c r="S26" s="11">
        <v>0</v>
      </c>
      <c r="T26" s="11">
        <v>0.23391799999999999</v>
      </c>
      <c r="U26" s="11">
        <v>0.155945</v>
      </c>
      <c r="V26" s="11">
        <v>1.1695899999999999</v>
      </c>
      <c r="W26" s="11">
        <f t="shared" si="0"/>
        <v>0</v>
      </c>
      <c r="X26" s="11">
        <v>0.97997599999999996</v>
      </c>
      <c r="Y26" s="11">
        <v>3.9999E-2</v>
      </c>
      <c r="Z26" s="11">
        <v>1.91995</v>
      </c>
      <c r="AB26" s="1"/>
      <c r="AC26" s="1"/>
      <c r="AD26" s="1"/>
      <c r="AE26" s="1"/>
      <c r="AF26" s="1"/>
    </row>
    <row r="27" spans="1:32" x14ac:dyDescent="0.25">
      <c r="A27" s="11">
        <v>25</v>
      </c>
      <c r="B27" s="11">
        <v>-0.62651248694196804</v>
      </c>
      <c r="C27" s="11" t="s">
        <v>9</v>
      </c>
      <c r="D27" s="11">
        <v>1</v>
      </c>
      <c r="E27" s="11">
        <v>3.4830000000000001</v>
      </c>
      <c r="F27" s="11">
        <v>2.15</v>
      </c>
      <c r="G27" s="11">
        <v>9.702</v>
      </c>
      <c r="H27" s="11">
        <v>4.2839999999999998</v>
      </c>
      <c r="I27" s="11">
        <v>2.0499999999999998</v>
      </c>
      <c r="J27" s="6">
        <v>14.062000000000001</v>
      </c>
      <c r="K27" s="11">
        <v>2.3199700000000001</v>
      </c>
      <c r="L27" s="11">
        <v>1.9599500000000001</v>
      </c>
      <c r="M27" s="11">
        <v>7.6398099999999998</v>
      </c>
      <c r="N27" s="11">
        <v>696.68700000000001</v>
      </c>
      <c r="O27" s="11">
        <v>72.598200000000006</v>
      </c>
      <c r="P27" s="11">
        <v>1.1230259</v>
      </c>
      <c r="Q27" s="11">
        <v>0.64172790000000002</v>
      </c>
      <c r="R27" s="11">
        <v>0</v>
      </c>
      <c r="S27" s="11">
        <v>0</v>
      </c>
      <c r="T27" s="11">
        <v>0.56151200000000001</v>
      </c>
      <c r="U27" s="11">
        <v>0.56151200000000001</v>
      </c>
      <c r="V27" s="11">
        <v>0.56151200000000001</v>
      </c>
      <c r="W27" s="11">
        <f t="shared" si="0"/>
        <v>0</v>
      </c>
      <c r="X27" s="11">
        <v>1.3599699999999999</v>
      </c>
      <c r="Y27" s="11">
        <v>0.43998900000000002</v>
      </c>
      <c r="Z27" s="11">
        <v>2.2799399999999999</v>
      </c>
      <c r="AB27" s="1"/>
      <c r="AC27" s="1"/>
      <c r="AD27" s="1"/>
      <c r="AE27" s="1"/>
      <c r="AF27" s="1"/>
    </row>
    <row r="28" spans="1:32" x14ac:dyDescent="0.25">
      <c r="A28" s="11">
        <v>26</v>
      </c>
      <c r="B28" s="11">
        <v>-0.95153414587448393</v>
      </c>
      <c r="C28" s="11" t="s">
        <v>9</v>
      </c>
      <c r="D28" s="11">
        <v>1</v>
      </c>
      <c r="E28" s="11">
        <v>3.827</v>
      </c>
      <c r="F28" s="11">
        <v>2.48</v>
      </c>
      <c r="G28" s="11">
        <v>7.1890000000000001</v>
      </c>
      <c r="H28" s="11">
        <v>3.774</v>
      </c>
      <c r="I28" s="11">
        <v>2.39</v>
      </c>
      <c r="J28" s="6">
        <v>9.5670000000000002</v>
      </c>
      <c r="K28" s="11">
        <v>5.91988</v>
      </c>
      <c r="L28" s="11">
        <v>214.73400000000001</v>
      </c>
      <c r="M28" s="11">
        <v>116.95699999999999</v>
      </c>
      <c r="N28" s="11">
        <v>211.524</v>
      </c>
      <c r="O28" s="11">
        <v>113.197</v>
      </c>
      <c r="P28" s="11">
        <v>6.93147</v>
      </c>
      <c r="Q28" s="11">
        <v>2.8816190000000002</v>
      </c>
      <c r="R28" s="11">
        <v>1</v>
      </c>
      <c r="S28" s="11">
        <v>1</v>
      </c>
      <c r="T28" s="11">
        <v>2.57009</v>
      </c>
      <c r="U28" s="11">
        <v>1.8691599999999999</v>
      </c>
      <c r="V28" s="11">
        <v>0.62305299999999997</v>
      </c>
      <c r="W28" s="11">
        <f t="shared" si="0"/>
        <v>0</v>
      </c>
      <c r="X28" s="11">
        <v>14.079599999999999</v>
      </c>
      <c r="Y28" s="11">
        <v>10.2797</v>
      </c>
      <c r="Z28" s="11">
        <v>17.8796</v>
      </c>
      <c r="AB28" s="1"/>
      <c r="AC28" s="1"/>
      <c r="AD28" s="1"/>
      <c r="AE28" s="1"/>
      <c r="AF28" s="1"/>
    </row>
    <row r="29" spans="1:32" x14ac:dyDescent="0.25">
      <c r="A29" s="11">
        <v>27</v>
      </c>
      <c r="B29" s="11">
        <v>0.19792013784243695</v>
      </c>
      <c r="C29" s="11" t="s">
        <v>9</v>
      </c>
      <c r="D29" s="11">
        <v>0</v>
      </c>
      <c r="E29" s="11">
        <v>3</v>
      </c>
      <c r="F29" s="11">
        <v>0.83</v>
      </c>
      <c r="G29" s="11">
        <v>2.48</v>
      </c>
      <c r="H29" s="11">
        <v>3.927</v>
      </c>
      <c r="I29" s="11">
        <v>1.62</v>
      </c>
      <c r="J29" s="6">
        <v>14.218999999999999</v>
      </c>
      <c r="K29" s="11">
        <v>35.8675</v>
      </c>
      <c r="L29" s="11">
        <v>44.543599999999998</v>
      </c>
      <c r="M29" s="11">
        <v>50.783099999999997</v>
      </c>
      <c r="N29" s="11">
        <v>140.928</v>
      </c>
      <c r="O29" s="11">
        <v>344.738</v>
      </c>
      <c r="P29" s="11">
        <v>1.6597359999999999</v>
      </c>
      <c r="Q29" s="11">
        <v>1.886066</v>
      </c>
      <c r="R29" s="11">
        <v>1</v>
      </c>
      <c r="S29" s="11">
        <v>1</v>
      </c>
      <c r="T29" s="11">
        <v>1.0562</v>
      </c>
      <c r="U29" s="11">
        <v>1.2070799999999999</v>
      </c>
      <c r="V29" s="11">
        <v>0.30177100000000001</v>
      </c>
      <c r="W29" s="11">
        <f t="shared" si="0"/>
        <v>1</v>
      </c>
      <c r="X29" s="11">
        <v>22.838999999999999</v>
      </c>
      <c r="Y29" s="11">
        <v>5.0716299999999999</v>
      </c>
      <c r="Z29" s="11">
        <v>40.606400000000001</v>
      </c>
      <c r="AB29" s="1"/>
      <c r="AC29" s="1"/>
      <c r="AD29" s="1"/>
      <c r="AE29" s="1"/>
      <c r="AF29" s="1"/>
    </row>
    <row r="30" spans="1:32" x14ac:dyDescent="0.25">
      <c r="A30" s="11">
        <v>28</v>
      </c>
      <c r="B30" s="11">
        <v>0.97640245224758337</v>
      </c>
      <c r="C30" s="11" t="s">
        <v>9</v>
      </c>
      <c r="D30" s="11">
        <v>1</v>
      </c>
      <c r="E30" s="11">
        <v>3.4</v>
      </c>
      <c r="F30" s="11">
        <v>1.25</v>
      </c>
      <c r="G30" s="11">
        <v>4.8079999999999998</v>
      </c>
      <c r="H30" s="11">
        <v>4.26</v>
      </c>
      <c r="I30" s="11">
        <v>1.71</v>
      </c>
      <c r="J30" s="6">
        <v>7.7059999999999995</v>
      </c>
      <c r="K30" s="11">
        <v>18.479600000000001</v>
      </c>
      <c r="L30" s="11">
        <v>21.599499999999999</v>
      </c>
      <c r="M30" s="11">
        <v>72.558199999999999</v>
      </c>
      <c r="N30" s="11">
        <v>121.086</v>
      </c>
      <c r="O30" s="11">
        <v>26.119299999999999</v>
      </c>
      <c r="P30" s="11">
        <v>2.03199</v>
      </c>
      <c r="Q30" s="11">
        <v>0.65547999999999995</v>
      </c>
      <c r="R30" s="11">
        <v>1</v>
      </c>
      <c r="S30" s="11">
        <v>0</v>
      </c>
      <c r="T30" s="11">
        <v>1.3765099999999999</v>
      </c>
      <c r="U30" s="11">
        <v>6.5547999999999995E-2</v>
      </c>
      <c r="V30" s="11">
        <v>0.78657600000000005</v>
      </c>
      <c r="W30" s="11">
        <f t="shared" si="0"/>
        <v>0</v>
      </c>
      <c r="X30" s="11">
        <v>37.4191</v>
      </c>
      <c r="Y30" s="11">
        <v>2.39994</v>
      </c>
      <c r="Z30" s="11">
        <v>72.438199999999995</v>
      </c>
      <c r="AB30" s="1"/>
      <c r="AC30" s="1"/>
      <c r="AD30" s="1"/>
      <c r="AE30" s="1"/>
      <c r="AF30" s="1"/>
    </row>
    <row r="31" spans="1:32" x14ac:dyDescent="0.25">
      <c r="A31" s="11">
        <v>29</v>
      </c>
      <c r="B31" s="11">
        <v>2.3543207698437402E-2</v>
      </c>
      <c r="C31" s="11" t="s">
        <v>9</v>
      </c>
      <c r="D31" s="11">
        <v>1</v>
      </c>
      <c r="E31" s="11">
        <v>4.8390000000000004</v>
      </c>
      <c r="F31" s="11">
        <v>2.75</v>
      </c>
      <c r="G31" s="11">
        <v>11.436999999999999</v>
      </c>
      <c r="H31" s="11">
        <v>3.93</v>
      </c>
      <c r="I31" s="11">
        <v>2.46</v>
      </c>
      <c r="J31" s="6">
        <v>10.319000000000001</v>
      </c>
      <c r="K31" s="11">
        <v>4.1599199999999996</v>
      </c>
      <c r="L31" s="11">
        <v>74.918099999999995</v>
      </c>
      <c r="M31" s="11">
        <v>1.79996</v>
      </c>
      <c r="N31" s="11">
        <v>555.70899999999995</v>
      </c>
      <c r="O31" s="11">
        <v>118.425</v>
      </c>
      <c r="P31" s="11">
        <v>1.4833509999999999</v>
      </c>
      <c r="Q31" s="11">
        <v>0.89001059999999999</v>
      </c>
      <c r="R31" s="11">
        <v>0</v>
      </c>
      <c r="S31" s="11">
        <v>0</v>
      </c>
      <c r="T31" s="11">
        <v>0.370838</v>
      </c>
      <c r="U31" s="11">
        <v>0.81584299999999998</v>
      </c>
      <c r="V31" s="11">
        <v>0.741676</v>
      </c>
      <c r="W31" s="11">
        <f t="shared" si="0"/>
        <v>1</v>
      </c>
      <c r="X31" s="11">
        <v>11.5197</v>
      </c>
      <c r="Y31" s="11">
        <v>7.4398099999999996</v>
      </c>
      <c r="Z31" s="11">
        <v>15.599600000000001</v>
      </c>
      <c r="AB31" s="1"/>
      <c r="AC31" s="1"/>
      <c r="AD31" s="1"/>
      <c r="AE31" s="1"/>
      <c r="AF31" s="1"/>
    </row>
    <row r="32" spans="1:32" x14ac:dyDescent="0.25">
      <c r="A32" s="11">
        <v>30</v>
      </c>
      <c r="B32" s="11">
        <v>0.95896396338929502</v>
      </c>
      <c r="C32" s="11" t="s">
        <v>9</v>
      </c>
      <c r="D32" s="11">
        <v>0</v>
      </c>
      <c r="E32" s="11">
        <v>3.36</v>
      </c>
      <c r="F32" s="11">
        <v>0.96</v>
      </c>
      <c r="G32" s="11">
        <v>5.7759999999999998</v>
      </c>
      <c r="H32" s="11">
        <v>3.5830000000000002</v>
      </c>
      <c r="I32" s="11">
        <v>2.1800000000000002</v>
      </c>
      <c r="J32" s="6">
        <v>8.9879999999999995</v>
      </c>
      <c r="K32" s="11">
        <v>20.759499999999999</v>
      </c>
      <c r="L32" s="11">
        <v>45.518900000000002</v>
      </c>
      <c r="M32" s="11">
        <v>146.52500000000001</v>
      </c>
      <c r="N32" s="11">
        <v>615.23099999999999</v>
      </c>
      <c r="O32" s="11">
        <v>285.59300000000002</v>
      </c>
      <c r="P32" s="11">
        <v>1.639731</v>
      </c>
      <c r="Q32" s="11">
        <v>1.7958959999999999</v>
      </c>
      <c r="R32" s="11">
        <v>1</v>
      </c>
      <c r="S32" s="11">
        <v>0</v>
      </c>
      <c r="T32" s="11">
        <v>7.8082299999999993E-2</v>
      </c>
      <c r="U32" s="11">
        <v>0.78082300000000004</v>
      </c>
      <c r="V32" s="11">
        <v>0.54657599999999995</v>
      </c>
      <c r="W32" s="11">
        <f t="shared" si="0"/>
        <v>1</v>
      </c>
      <c r="X32" s="11">
        <v>4.6398799999999998</v>
      </c>
      <c r="Y32" s="11">
        <v>4.4398900000000001</v>
      </c>
      <c r="Z32" s="11">
        <v>4.83988</v>
      </c>
      <c r="AB32" s="1"/>
      <c r="AC32" s="1"/>
      <c r="AD32" s="1"/>
      <c r="AE32" s="1"/>
      <c r="AF32" s="1"/>
    </row>
    <row r="33" spans="1:32" x14ac:dyDescent="0.25">
      <c r="A33" s="11">
        <v>1</v>
      </c>
      <c r="B33" s="11">
        <v>0.56528086227552476</v>
      </c>
      <c r="C33" s="11" t="s">
        <v>9</v>
      </c>
      <c r="D33" s="11">
        <v>0</v>
      </c>
      <c r="E33" s="11">
        <v>3.4</v>
      </c>
      <c r="F33" s="11">
        <v>1.25</v>
      </c>
      <c r="G33" s="11">
        <v>4.8079999999999998</v>
      </c>
      <c r="H33" s="11">
        <v>3.6</v>
      </c>
      <c r="I33" s="11">
        <v>1.44</v>
      </c>
      <c r="J33" s="6">
        <v>6.6840000000000002</v>
      </c>
      <c r="K33" s="11">
        <v>16.1996</v>
      </c>
      <c r="L33" s="11">
        <v>24.479399999999998</v>
      </c>
      <c r="M33" s="11">
        <v>53.878700000000002</v>
      </c>
      <c r="N33" s="11">
        <v>254.773</v>
      </c>
      <c r="O33" s="11">
        <v>552.26599999999996</v>
      </c>
      <c r="P33" s="11">
        <v>4.4342509999999997</v>
      </c>
      <c r="Q33" s="11">
        <v>2.0642230000000001</v>
      </c>
      <c r="R33" s="11">
        <v>1</v>
      </c>
      <c r="S33" s="11">
        <v>1</v>
      </c>
      <c r="T33" s="11">
        <v>3.5168200000000001</v>
      </c>
      <c r="U33" s="11">
        <v>0.61162099999999997</v>
      </c>
      <c r="V33" s="11">
        <v>0.76452600000000004</v>
      </c>
      <c r="W33" s="11">
        <f t="shared" si="0"/>
        <v>0</v>
      </c>
      <c r="X33" s="11">
        <v>7.41981</v>
      </c>
      <c r="Y33" s="11">
        <v>4.5598900000000002</v>
      </c>
      <c r="Z33" s="11">
        <v>10.2797</v>
      </c>
      <c r="AB33" s="1"/>
      <c r="AC33" s="1"/>
      <c r="AD33" s="1"/>
      <c r="AE33" s="1"/>
      <c r="AF33" s="1"/>
    </row>
    <row r="34" spans="1:32" x14ac:dyDescent="0.25">
      <c r="A34" s="11">
        <v>2</v>
      </c>
      <c r="B34" s="11">
        <v>0.21814857390767436</v>
      </c>
      <c r="C34" s="11" t="s">
        <v>9</v>
      </c>
      <c r="D34" s="11">
        <v>1</v>
      </c>
      <c r="E34" s="11">
        <v>3.36</v>
      </c>
      <c r="F34" s="11">
        <v>0.96</v>
      </c>
      <c r="G34" s="11">
        <v>5.7759999999999998</v>
      </c>
      <c r="H34" s="11">
        <v>3.9</v>
      </c>
      <c r="I34" s="11">
        <v>1.84</v>
      </c>
      <c r="J34" s="6">
        <v>8.0570000000000004</v>
      </c>
      <c r="K34" s="11">
        <v>3.3199399999999999</v>
      </c>
      <c r="L34" s="11">
        <v>34.119100000000003</v>
      </c>
      <c r="M34" s="11">
        <v>36.399099999999997</v>
      </c>
      <c r="N34" s="11">
        <v>533.38199999999995</v>
      </c>
      <c r="O34" s="11">
        <v>205.297</v>
      </c>
      <c r="P34" s="11">
        <v>1.481741</v>
      </c>
      <c r="Q34" s="11">
        <v>2.2226050000000002</v>
      </c>
      <c r="R34" s="11">
        <v>0</v>
      </c>
      <c r="S34" s="11">
        <v>0</v>
      </c>
      <c r="T34" s="11">
        <v>0.66678300000000001</v>
      </c>
      <c r="U34" s="11">
        <v>1.7780899999999999</v>
      </c>
      <c r="V34" s="11">
        <v>0.22226099999999999</v>
      </c>
      <c r="W34" s="11">
        <f t="shared" si="0"/>
        <v>1</v>
      </c>
      <c r="X34" s="11">
        <v>10.319699999999999</v>
      </c>
      <c r="Y34" s="11">
        <v>5.8798500000000002</v>
      </c>
      <c r="Z34" s="11">
        <v>14.759600000000001</v>
      </c>
      <c r="AB34" s="1"/>
      <c r="AC34" s="1"/>
      <c r="AD34" s="1"/>
      <c r="AE34" s="1"/>
      <c r="AF34" s="1"/>
    </row>
    <row r="35" spans="1:32" x14ac:dyDescent="0.25">
      <c r="A35" s="11">
        <v>3</v>
      </c>
      <c r="B35" s="11">
        <v>-0.3961977936759189</v>
      </c>
      <c r="C35" s="11" t="s">
        <v>9</v>
      </c>
      <c r="D35" s="11">
        <v>0</v>
      </c>
      <c r="E35" s="11">
        <v>3.234</v>
      </c>
      <c r="F35" s="11">
        <v>1.19</v>
      </c>
      <c r="G35" s="11">
        <v>4.117</v>
      </c>
      <c r="H35" s="11">
        <v>3.7879999999999998</v>
      </c>
      <c r="I35" s="11">
        <v>1.83</v>
      </c>
      <c r="J35" s="6">
        <v>7.0209999999999999</v>
      </c>
      <c r="K35" s="11">
        <v>89.9178</v>
      </c>
      <c r="L35" s="11">
        <v>68.398300000000006</v>
      </c>
      <c r="M35" s="11">
        <v>4.31989</v>
      </c>
      <c r="N35" s="11">
        <v>59.3185</v>
      </c>
      <c r="O35" s="11">
        <v>501.94200000000001</v>
      </c>
      <c r="P35" s="11">
        <v>0.842696</v>
      </c>
      <c r="Q35" s="11">
        <v>0.37453149999999996</v>
      </c>
      <c r="R35" s="11">
        <v>0</v>
      </c>
      <c r="S35" s="11">
        <v>0</v>
      </c>
      <c r="T35" s="11">
        <v>0.468165</v>
      </c>
      <c r="U35" s="11">
        <v>0.14044899999999999</v>
      </c>
      <c r="V35" s="11">
        <v>0.60861399999999999</v>
      </c>
      <c r="W35" s="11">
        <f t="shared" si="0"/>
        <v>0</v>
      </c>
      <c r="X35" s="11">
        <v>84.377899999999997</v>
      </c>
      <c r="Y35" s="11">
        <v>34.399099999999997</v>
      </c>
      <c r="Z35" s="11">
        <v>134.357</v>
      </c>
      <c r="AB35" s="1"/>
      <c r="AC35" s="1"/>
      <c r="AD35" s="1"/>
      <c r="AE35" s="1"/>
      <c r="AF35" s="1"/>
    </row>
    <row r="36" spans="1:32" x14ac:dyDescent="0.25">
      <c r="A36" s="11">
        <v>4</v>
      </c>
      <c r="B36" s="11">
        <v>0.19571427467262681</v>
      </c>
      <c r="C36" s="11" t="s">
        <v>9</v>
      </c>
      <c r="D36" s="11">
        <v>0</v>
      </c>
      <c r="E36" s="11">
        <v>2.8210000000000002</v>
      </c>
      <c r="F36" s="11">
        <v>1.08</v>
      </c>
      <c r="G36" s="11">
        <v>3.806</v>
      </c>
      <c r="H36" s="11">
        <v>4.234</v>
      </c>
      <c r="I36" s="11">
        <v>1.9</v>
      </c>
      <c r="J36" s="6">
        <v>12.643000000000001</v>
      </c>
      <c r="K36" s="11">
        <v>15.5596</v>
      </c>
      <c r="L36" s="11">
        <v>106.111</v>
      </c>
      <c r="M36" s="11">
        <v>15.519600000000001</v>
      </c>
      <c r="N36" s="11">
        <v>382.59</v>
      </c>
      <c r="O36" s="11">
        <v>219.328</v>
      </c>
      <c r="P36" s="11">
        <v>3.3070300000000001</v>
      </c>
      <c r="Q36" s="11">
        <v>0.96517999999999993</v>
      </c>
      <c r="R36" s="11">
        <v>0</v>
      </c>
      <c r="S36" s="11">
        <v>0</v>
      </c>
      <c r="T36" s="11">
        <v>1.18791</v>
      </c>
      <c r="U36" s="11">
        <v>0.74244699999999997</v>
      </c>
      <c r="V36" s="11">
        <v>0.89093599999999995</v>
      </c>
      <c r="W36" s="11">
        <f t="shared" si="0"/>
        <v>0</v>
      </c>
      <c r="X36" s="11">
        <v>13.0397</v>
      </c>
      <c r="Y36" s="11">
        <v>8.1598000000000006</v>
      </c>
      <c r="Z36" s="11">
        <v>17.919599999999999</v>
      </c>
      <c r="AB36" s="1"/>
      <c r="AC36" s="1"/>
      <c r="AD36" s="1"/>
      <c r="AE36" s="1"/>
      <c r="AF36" s="1"/>
    </row>
    <row r="37" spans="1:32" x14ac:dyDescent="0.25">
      <c r="A37" s="11">
        <v>5</v>
      </c>
      <c r="B37" s="11">
        <v>-1.2648639814560987</v>
      </c>
      <c r="C37" s="11" t="s">
        <v>9</v>
      </c>
      <c r="D37" s="11">
        <v>1</v>
      </c>
      <c r="E37" s="11">
        <v>3.198</v>
      </c>
      <c r="F37" s="11">
        <v>1.0900000000000001</v>
      </c>
      <c r="G37" s="11">
        <v>6.923</v>
      </c>
      <c r="H37" s="11">
        <v>3.7469999999999999</v>
      </c>
      <c r="I37" s="11">
        <v>1.82</v>
      </c>
      <c r="J37" s="6">
        <v>8.6269999999999989</v>
      </c>
      <c r="K37" s="11">
        <v>2.6399600000000003</v>
      </c>
      <c r="L37" s="11">
        <v>49.318800000000003</v>
      </c>
      <c r="M37" s="11">
        <v>27.439299999999999</v>
      </c>
      <c r="N37" s="11">
        <v>187.84100000000001</v>
      </c>
      <c r="O37" s="11">
        <v>786.02</v>
      </c>
      <c r="P37" s="11">
        <v>3.0653649999999999</v>
      </c>
      <c r="Q37" s="11">
        <v>0.77260099999999998</v>
      </c>
      <c r="R37" s="11">
        <v>0</v>
      </c>
      <c r="S37" s="11">
        <v>0</v>
      </c>
      <c r="T37" s="11">
        <v>1.33449</v>
      </c>
      <c r="U37" s="11">
        <v>7.0236400000000004E-2</v>
      </c>
      <c r="V37" s="11">
        <v>1.8261499999999999</v>
      </c>
      <c r="W37" s="11">
        <f t="shared" si="0"/>
        <v>0</v>
      </c>
      <c r="X37" s="11">
        <v>23.599399999999999</v>
      </c>
      <c r="Y37" s="11">
        <v>19.5595</v>
      </c>
      <c r="Z37" s="11">
        <v>27.639299999999999</v>
      </c>
      <c r="AB37" s="1"/>
      <c r="AC37" s="1"/>
      <c r="AD37" s="1"/>
      <c r="AE37" s="1"/>
      <c r="AF37" s="1"/>
    </row>
    <row r="38" spans="1:32" x14ac:dyDescent="0.25">
      <c r="A38" s="11">
        <v>6</v>
      </c>
      <c r="B38" s="11">
        <v>-0.34206563228142728</v>
      </c>
      <c r="C38" s="11" t="s">
        <v>9</v>
      </c>
      <c r="D38" s="11">
        <v>0</v>
      </c>
      <c r="E38" s="11">
        <v>3.5790000000000002</v>
      </c>
      <c r="F38" s="11">
        <v>1.5</v>
      </c>
      <c r="G38" s="11">
        <v>5.8090000000000002</v>
      </c>
      <c r="H38" s="11">
        <v>4.1289999999999996</v>
      </c>
      <c r="I38" s="11">
        <v>2.2799999999999998</v>
      </c>
      <c r="J38" s="6">
        <v>11.454000000000001</v>
      </c>
      <c r="K38" s="11">
        <v>12.239699999999999</v>
      </c>
      <c r="L38" s="11">
        <v>118.04300000000001</v>
      </c>
      <c r="M38" s="11">
        <v>4.83988</v>
      </c>
      <c r="N38" s="11">
        <v>48.598799999999997</v>
      </c>
      <c r="O38" s="11">
        <v>821.48900000000003</v>
      </c>
      <c r="P38" s="11">
        <v>1.6231849999999999</v>
      </c>
      <c r="Q38" s="11">
        <v>0.46974780000000005</v>
      </c>
      <c r="R38" s="11">
        <v>0</v>
      </c>
      <c r="S38" s="11">
        <v>0</v>
      </c>
      <c r="T38" s="11">
        <v>0.60396099999999997</v>
      </c>
      <c r="U38" s="11">
        <v>0.26842700000000003</v>
      </c>
      <c r="V38" s="11">
        <v>0.73817500000000003</v>
      </c>
      <c r="W38" s="11">
        <f t="shared" si="0"/>
        <v>0</v>
      </c>
      <c r="X38" s="11">
        <v>31.839200000000002</v>
      </c>
      <c r="Y38" s="11">
        <v>20.439499999999999</v>
      </c>
      <c r="Z38" s="11">
        <v>43.238900000000001</v>
      </c>
      <c r="AB38" s="1"/>
      <c r="AC38" s="1"/>
      <c r="AD38" s="1"/>
      <c r="AE38" s="1"/>
      <c r="AF38" s="1"/>
    </row>
    <row r="39" spans="1:32" x14ac:dyDescent="0.25">
      <c r="A39" s="11">
        <v>7</v>
      </c>
      <c r="B39" s="11">
        <v>-0.13935643265772124</v>
      </c>
      <c r="C39" s="11" t="s">
        <v>9</v>
      </c>
      <c r="D39" s="11">
        <v>1</v>
      </c>
      <c r="E39" s="11">
        <v>2.903</v>
      </c>
      <c r="F39" s="11">
        <v>0.77</v>
      </c>
      <c r="G39" s="11">
        <v>4.4180000000000001</v>
      </c>
      <c r="H39" s="11">
        <v>4.0179999999999998</v>
      </c>
      <c r="I39" s="11">
        <v>1.95</v>
      </c>
      <c r="J39" s="6">
        <v>8.7859999999999996</v>
      </c>
      <c r="K39" s="11">
        <v>44.678899999999999</v>
      </c>
      <c r="L39" s="11">
        <v>84.877899999999997</v>
      </c>
      <c r="M39" s="11">
        <v>0</v>
      </c>
      <c r="N39" s="11">
        <v>146.35599999999999</v>
      </c>
      <c r="O39" s="11">
        <v>607.48800000000006</v>
      </c>
      <c r="P39" s="11">
        <v>1.17096</v>
      </c>
      <c r="Q39" s="11">
        <v>1.09778</v>
      </c>
      <c r="R39" s="11">
        <v>0</v>
      </c>
      <c r="S39" s="11">
        <v>0</v>
      </c>
      <c r="T39" s="11">
        <v>0.80503499999999995</v>
      </c>
      <c r="U39" s="11">
        <v>1.09778</v>
      </c>
      <c r="V39" s="11">
        <v>0.29274</v>
      </c>
      <c r="W39" s="11">
        <f t="shared" si="0"/>
        <v>1</v>
      </c>
      <c r="X39" s="11">
        <v>33.8992</v>
      </c>
      <c r="Y39" s="11">
        <v>7.7198099999999998</v>
      </c>
      <c r="Z39" s="11">
        <v>60.078499999999998</v>
      </c>
      <c r="AB39" s="1"/>
      <c r="AC39" s="1"/>
      <c r="AD39" s="1"/>
      <c r="AE39" s="1"/>
      <c r="AF39" s="1"/>
    </row>
    <row r="40" spans="1:32" x14ac:dyDescent="0.25">
      <c r="A40" s="11">
        <v>8</v>
      </c>
      <c r="B40" s="11">
        <v>-1.4981835408303099</v>
      </c>
      <c r="C40" s="11" t="s">
        <v>9</v>
      </c>
      <c r="D40" s="11">
        <v>0</v>
      </c>
      <c r="E40" s="11">
        <v>3.6469999999999998</v>
      </c>
      <c r="F40" s="11">
        <v>1.17</v>
      </c>
      <c r="G40" s="11">
        <v>4.8339999999999996</v>
      </c>
      <c r="H40" s="11">
        <v>4.0960000000000001</v>
      </c>
      <c r="I40" s="11">
        <v>2</v>
      </c>
      <c r="J40" s="6">
        <v>9.4110000000000014</v>
      </c>
      <c r="K40" s="11">
        <v>33.199199999999998</v>
      </c>
      <c r="L40" s="11">
        <v>162.756</v>
      </c>
      <c r="M40" s="11">
        <v>30.799199999999999</v>
      </c>
      <c r="N40" s="11">
        <v>52.118699999999997</v>
      </c>
      <c r="O40" s="11">
        <v>89.227599999999995</v>
      </c>
      <c r="P40" s="11">
        <v>0.70960699999999999</v>
      </c>
      <c r="Q40" s="11">
        <v>0.927948</v>
      </c>
      <c r="R40" s="11">
        <v>0</v>
      </c>
      <c r="S40" s="11">
        <v>0</v>
      </c>
      <c r="T40" s="11">
        <v>0.600437</v>
      </c>
      <c r="U40" s="11">
        <v>0.65502199999999999</v>
      </c>
      <c r="V40" s="11">
        <v>0.272926</v>
      </c>
      <c r="W40" s="11">
        <f t="shared" si="0"/>
        <v>1</v>
      </c>
      <c r="X40" s="11">
        <v>41.478999999999999</v>
      </c>
      <c r="Y40" s="11">
        <v>30.959199999999999</v>
      </c>
      <c r="Z40" s="11">
        <v>51.998699999999999</v>
      </c>
      <c r="AB40" s="1"/>
      <c r="AC40" s="1"/>
      <c r="AD40" s="1"/>
      <c r="AE40" s="1"/>
      <c r="AF40" s="1"/>
    </row>
    <row r="41" spans="1:32" x14ac:dyDescent="0.25">
      <c r="A41" s="11">
        <v>9</v>
      </c>
      <c r="B41" s="11">
        <v>0.16440975956201523</v>
      </c>
      <c r="C41" s="11" t="s">
        <v>9</v>
      </c>
      <c r="D41" s="11">
        <v>1</v>
      </c>
      <c r="E41" s="11">
        <v>3.5129999999999999</v>
      </c>
      <c r="F41" s="11">
        <v>1.1200000000000001</v>
      </c>
      <c r="G41" s="11">
        <v>5.2089999999999996</v>
      </c>
      <c r="H41" s="11">
        <v>4.13</v>
      </c>
      <c r="I41" s="11">
        <v>2.15</v>
      </c>
      <c r="J41" s="6">
        <v>8.2119999999999997</v>
      </c>
      <c r="K41" s="11">
        <v>33.631900000000002</v>
      </c>
      <c r="L41" s="11">
        <v>25.119399999999999</v>
      </c>
      <c r="M41" s="11">
        <v>51.398699999999998</v>
      </c>
      <c r="N41" s="11">
        <v>62.8949</v>
      </c>
      <c r="O41" s="11">
        <v>668.29399999999998</v>
      </c>
      <c r="P41" s="11">
        <v>1.3651819999999999</v>
      </c>
      <c r="Q41" s="11">
        <v>1.719093</v>
      </c>
      <c r="R41" s="11">
        <v>0</v>
      </c>
      <c r="S41" s="11">
        <v>1</v>
      </c>
      <c r="T41" s="11">
        <v>0.93348200000000003</v>
      </c>
      <c r="U41" s="11">
        <v>0.38895099999999999</v>
      </c>
      <c r="V41" s="11">
        <v>0.54453099999999999</v>
      </c>
      <c r="W41" s="11">
        <f t="shared" si="0"/>
        <v>0</v>
      </c>
      <c r="X41" s="11">
        <v>15.632</v>
      </c>
      <c r="Y41" s="11">
        <v>6.5063700000000004</v>
      </c>
      <c r="Z41" s="11">
        <v>24.7576</v>
      </c>
      <c r="AB41" s="1"/>
      <c r="AC41" s="1"/>
      <c r="AD41" s="1"/>
      <c r="AE41" s="1"/>
      <c r="AF41" s="1"/>
    </row>
    <row r="42" spans="1:32" x14ac:dyDescent="0.25">
      <c r="A42" s="11">
        <v>10</v>
      </c>
      <c r="B42" s="11">
        <v>-0.85272479205041418</v>
      </c>
      <c r="C42" s="11" t="s">
        <v>9</v>
      </c>
      <c r="D42" s="11">
        <v>1</v>
      </c>
      <c r="E42" s="11">
        <v>3.0680000000000001</v>
      </c>
      <c r="F42" s="11">
        <v>0.91</v>
      </c>
      <c r="G42" s="11">
        <v>4.9329999999999998</v>
      </c>
      <c r="H42" s="11">
        <v>3.4830000000000001</v>
      </c>
      <c r="I42" s="11">
        <v>2.15</v>
      </c>
      <c r="J42" s="6">
        <v>9.0060000000000002</v>
      </c>
      <c r="K42" s="11">
        <v>7.8798300000000001</v>
      </c>
      <c r="L42" s="11">
        <v>38.518999999999998</v>
      </c>
      <c r="M42" s="11">
        <v>0</v>
      </c>
      <c r="N42" s="11">
        <v>111.75700000000001</v>
      </c>
      <c r="O42" s="11">
        <v>826.84100000000001</v>
      </c>
      <c r="P42" s="11">
        <v>2.08846</v>
      </c>
      <c r="Q42" s="11">
        <v>0.34059899999999999</v>
      </c>
      <c r="R42" s="11">
        <v>0</v>
      </c>
      <c r="S42" s="11">
        <v>0</v>
      </c>
      <c r="T42" s="11">
        <v>1.3624000000000001</v>
      </c>
      <c r="U42" s="11">
        <v>0.20436000000000001</v>
      </c>
      <c r="V42" s="11">
        <v>0.54495899999999997</v>
      </c>
      <c r="W42" s="11">
        <f t="shared" si="0"/>
        <v>0</v>
      </c>
      <c r="X42" s="11">
        <v>12.7197</v>
      </c>
      <c r="Y42" s="11">
        <v>6.9198300000000001</v>
      </c>
      <c r="Z42" s="11">
        <v>18.519500000000001</v>
      </c>
      <c r="AB42" s="1"/>
      <c r="AC42" s="1"/>
      <c r="AD42" s="1"/>
      <c r="AE42" s="1"/>
      <c r="AF42" s="1"/>
    </row>
    <row r="43" spans="1:32" x14ac:dyDescent="0.25">
      <c r="A43" s="11">
        <v>11</v>
      </c>
      <c r="B43" s="11">
        <v>-0.20672967679618695</v>
      </c>
      <c r="C43" s="11" t="s">
        <v>9</v>
      </c>
      <c r="D43" s="11">
        <v>1</v>
      </c>
      <c r="E43" s="11">
        <v>3.6619999999999999</v>
      </c>
      <c r="F43" s="11">
        <v>1.02</v>
      </c>
      <c r="G43" s="11">
        <v>5.7709999999999999</v>
      </c>
      <c r="H43" s="11">
        <v>3.827</v>
      </c>
      <c r="I43" s="11">
        <v>2.48</v>
      </c>
      <c r="J43" s="6">
        <v>8.3650000000000002</v>
      </c>
      <c r="K43" s="11">
        <v>9.5597899999999996</v>
      </c>
      <c r="L43" s="11">
        <v>192.47499999999999</v>
      </c>
      <c r="M43" s="11">
        <v>27.359300000000001</v>
      </c>
      <c r="N43" s="11">
        <v>453.24200000000002</v>
      </c>
      <c r="O43" s="11">
        <v>169.96100000000001</v>
      </c>
      <c r="P43" s="11">
        <v>4.3830799999999996</v>
      </c>
      <c r="Q43" s="11">
        <v>2.6975539999999998</v>
      </c>
      <c r="R43" s="11">
        <v>0</v>
      </c>
      <c r="S43" s="11">
        <v>0</v>
      </c>
      <c r="T43" s="11">
        <v>1.44747</v>
      </c>
      <c r="U43" s="11">
        <v>2.2370000000000001</v>
      </c>
      <c r="V43" s="11">
        <v>0.78952800000000001</v>
      </c>
      <c r="W43" s="11">
        <f t="shared" si="0"/>
        <v>1</v>
      </c>
      <c r="X43" s="11">
        <v>20.419499999999999</v>
      </c>
      <c r="Y43" s="11">
        <v>18.439499999999999</v>
      </c>
      <c r="Z43" s="11">
        <v>22.3994</v>
      </c>
      <c r="AB43" s="1"/>
      <c r="AC43" s="1"/>
      <c r="AD43" s="1"/>
      <c r="AE43" s="1"/>
      <c r="AF43" s="1"/>
    </row>
    <row r="44" spans="1:32" x14ac:dyDescent="0.25">
      <c r="A44" s="11">
        <v>12</v>
      </c>
      <c r="B44" s="11">
        <v>5.6143761007381471E-2</v>
      </c>
      <c r="C44" s="11" t="s">
        <v>9</v>
      </c>
      <c r="D44" s="11">
        <v>1</v>
      </c>
      <c r="E44" s="11">
        <v>2.77</v>
      </c>
      <c r="F44" s="11">
        <v>0.93</v>
      </c>
      <c r="G44" s="11">
        <v>3.8769999999999998</v>
      </c>
      <c r="H44" s="11">
        <v>3.3959999999999999</v>
      </c>
      <c r="I44" s="11">
        <v>1.54</v>
      </c>
      <c r="J44" s="6">
        <v>6.7720000000000002</v>
      </c>
      <c r="K44" s="11">
        <v>2.1599699999999999</v>
      </c>
      <c r="L44" s="11">
        <v>108.477</v>
      </c>
      <c r="M44" s="11">
        <v>54.091000000000001</v>
      </c>
      <c r="N44" s="11">
        <v>189.79400000000001</v>
      </c>
      <c r="O44" s="11">
        <v>674.11300000000006</v>
      </c>
      <c r="P44" s="11">
        <v>6.8280600000000007</v>
      </c>
      <c r="Q44" s="11">
        <v>2.1725680000000001</v>
      </c>
      <c r="R44" s="11">
        <v>0</v>
      </c>
      <c r="S44" s="11">
        <v>0</v>
      </c>
      <c r="T44" s="11">
        <v>4.5003099999999998</v>
      </c>
      <c r="U44" s="11">
        <v>7.7591599999999997E-2</v>
      </c>
      <c r="V44" s="11">
        <v>1.16387</v>
      </c>
      <c r="W44" s="11">
        <f t="shared" si="0"/>
        <v>0</v>
      </c>
      <c r="X44" s="11">
        <v>2.45994</v>
      </c>
      <c r="Y44" s="11">
        <v>1.51996</v>
      </c>
      <c r="Z44" s="11">
        <v>3.3999199999999998</v>
      </c>
      <c r="AB44" s="1"/>
      <c r="AC44" s="1"/>
      <c r="AD44" s="1"/>
      <c r="AE44" s="1"/>
      <c r="AF44" s="1"/>
    </row>
    <row r="45" spans="1:32" x14ac:dyDescent="0.25">
      <c r="A45" s="11">
        <v>13</v>
      </c>
      <c r="B45" s="11">
        <v>1.3982397518867675</v>
      </c>
      <c r="C45" s="11" t="s">
        <v>9</v>
      </c>
      <c r="D45" s="11">
        <v>1</v>
      </c>
      <c r="E45" s="11">
        <v>3.7170000000000001</v>
      </c>
      <c r="F45" s="11">
        <v>1.87</v>
      </c>
      <c r="G45" s="11">
        <v>11.585000000000001</v>
      </c>
      <c r="H45" s="11">
        <v>3.2629999999999999</v>
      </c>
      <c r="I45" s="11">
        <v>1.42</v>
      </c>
      <c r="J45" s="6">
        <v>7.2240000000000002</v>
      </c>
      <c r="K45" s="11">
        <v>4.2799200000000006</v>
      </c>
      <c r="L45" s="11">
        <v>7.9997999999999996</v>
      </c>
      <c r="M45" s="11">
        <v>89.437799999999996</v>
      </c>
      <c r="N45" s="11">
        <v>479.55200000000002</v>
      </c>
      <c r="O45" s="11">
        <v>199.875</v>
      </c>
      <c r="P45" s="11">
        <v>2.100209</v>
      </c>
      <c r="Q45" s="11">
        <v>2.81331</v>
      </c>
      <c r="R45" s="11">
        <v>0</v>
      </c>
      <c r="S45" s="11">
        <v>0</v>
      </c>
      <c r="T45" s="11">
        <v>1.0159199999999999</v>
      </c>
      <c r="U45" s="11">
        <v>1.5629500000000001</v>
      </c>
      <c r="V45" s="11">
        <v>0.23444200000000001</v>
      </c>
      <c r="W45" s="11">
        <f t="shared" si="0"/>
        <v>1</v>
      </c>
      <c r="X45" s="11">
        <v>8.3797899999999998</v>
      </c>
      <c r="Y45" s="11">
        <v>8.1598000000000006</v>
      </c>
      <c r="Z45" s="11">
        <v>8.5997900000000005</v>
      </c>
      <c r="AB45" s="1"/>
      <c r="AC45" s="1"/>
      <c r="AD45" s="1"/>
      <c r="AE45" s="1"/>
      <c r="AF45" s="1"/>
    </row>
    <row r="46" spans="1:32" x14ac:dyDescent="0.25">
      <c r="A46" s="11">
        <v>14</v>
      </c>
      <c r="B46" s="11">
        <v>0.60815418342200822</v>
      </c>
      <c r="C46" s="11" t="s">
        <v>9</v>
      </c>
      <c r="D46" s="11">
        <v>1</v>
      </c>
      <c r="E46" s="11">
        <v>3.7269999999999999</v>
      </c>
      <c r="F46" s="11">
        <v>1.4</v>
      </c>
      <c r="G46" s="11">
        <v>3.5350000000000001</v>
      </c>
      <c r="H46" s="11">
        <v>4.8390000000000004</v>
      </c>
      <c r="I46" s="11">
        <v>2.75</v>
      </c>
      <c r="J46" s="6">
        <v>10.33</v>
      </c>
      <c r="K46" s="11">
        <v>13.559699999999999</v>
      </c>
      <c r="L46" s="11">
        <v>127.91800000000001</v>
      </c>
      <c r="M46" s="11">
        <v>37.2791</v>
      </c>
      <c r="N46" s="11">
        <v>486.78800000000001</v>
      </c>
      <c r="O46" s="11">
        <v>336.952</v>
      </c>
      <c r="P46" s="11">
        <v>4.1555200000000001</v>
      </c>
      <c r="Q46" s="11">
        <v>1.7224569999999999</v>
      </c>
      <c r="R46" s="11">
        <v>1</v>
      </c>
      <c r="S46" s="11">
        <v>0</v>
      </c>
      <c r="T46" s="11">
        <v>1.5726800000000001</v>
      </c>
      <c r="U46" s="11">
        <v>0.524227</v>
      </c>
      <c r="V46" s="11">
        <v>0.44933800000000002</v>
      </c>
      <c r="W46" s="11">
        <f t="shared" si="0"/>
        <v>0</v>
      </c>
      <c r="X46" s="11">
        <v>3.3999199999999998</v>
      </c>
      <c r="Y46" s="11">
        <v>2.6399300000000001</v>
      </c>
      <c r="Z46" s="11">
        <v>4.1599000000000004</v>
      </c>
      <c r="AB46" s="1"/>
      <c r="AC46" s="1"/>
      <c r="AD46" s="1"/>
      <c r="AE46" s="1"/>
      <c r="AF46" s="1"/>
    </row>
    <row r="47" spans="1:32" x14ac:dyDescent="0.25">
      <c r="A47" s="11">
        <v>15</v>
      </c>
      <c r="B47" s="11">
        <v>-1.0290181161836744</v>
      </c>
      <c r="C47" s="11" t="s">
        <v>9</v>
      </c>
      <c r="D47" s="11">
        <v>0</v>
      </c>
      <c r="E47" s="11">
        <v>3.6160000000000001</v>
      </c>
      <c r="F47" s="11">
        <v>2.35</v>
      </c>
      <c r="G47" s="11">
        <v>11.22</v>
      </c>
      <c r="H47" s="11">
        <v>3.661</v>
      </c>
      <c r="I47" s="11">
        <v>1.72</v>
      </c>
      <c r="J47" s="6">
        <v>8.9719999999999995</v>
      </c>
      <c r="K47" s="11">
        <v>3.2399399999999998</v>
      </c>
      <c r="L47" s="11">
        <v>124.02</v>
      </c>
      <c r="M47" s="11">
        <v>46.158799999999999</v>
      </c>
      <c r="N47" s="11">
        <v>97.556600000000003</v>
      </c>
      <c r="O47" s="11">
        <v>585.38499999999999</v>
      </c>
      <c r="P47" s="11">
        <v>4.9105100000000004</v>
      </c>
      <c r="Q47" s="11">
        <v>2.2832729999999999</v>
      </c>
      <c r="R47" s="11">
        <v>1</v>
      </c>
      <c r="S47" s="11">
        <v>0</v>
      </c>
      <c r="T47" s="11">
        <v>1.69404</v>
      </c>
      <c r="U47" s="11">
        <v>7.36541E-2</v>
      </c>
      <c r="V47" s="11">
        <v>0.36826999999999999</v>
      </c>
      <c r="W47" s="11">
        <f t="shared" si="0"/>
        <v>0</v>
      </c>
      <c r="X47" s="11">
        <v>34.4191</v>
      </c>
      <c r="Y47" s="11">
        <v>34.359099999999998</v>
      </c>
      <c r="Z47" s="11">
        <v>34.479100000000003</v>
      </c>
      <c r="AB47" s="1"/>
      <c r="AC47" s="1"/>
      <c r="AD47" s="1"/>
      <c r="AE47" s="1"/>
      <c r="AF47" s="1"/>
    </row>
    <row r="48" spans="1:32" x14ac:dyDescent="0.25">
      <c r="A48" s="11">
        <v>16</v>
      </c>
      <c r="B48" s="11">
        <v>1.4158797219518737</v>
      </c>
      <c r="C48" s="11" t="s">
        <v>8</v>
      </c>
      <c r="D48" s="11">
        <v>1</v>
      </c>
      <c r="E48" s="11">
        <v>3.6</v>
      </c>
      <c r="F48" s="11">
        <v>1.44</v>
      </c>
      <c r="G48" s="11">
        <v>6.2140000000000004</v>
      </c>
      <c r="H48" s="11">
        <v>3.738</v>
      </c>
      <c r="I48" s="11">
        <v>1.56</v>
      </c>
      <c r="J48" s="6">
        <v>5.1859999999999999</v>
      </c>
      <c r="K48" s="11">
        <v>5.7998799999999999</v>
      </c>
      <c r="L48" s="11">
        <v>200.19</v>
      </c>
      <c r="M48" s="11">
        <v>36.159100000000002</v>
      </c>
      <c r="N48" s="11">
        <v>419.39</v>
      </c>
      <c r="O48" s="11">
        <v>670.22299999999996</v>
      </c>
      <c r="P48" s="11">
        <v>9.3622300000000003</v>
      </c>
      <c r="Q48" s="11">
        <v>2.16052</v>
      </c>
      <c r="R48" s="11">
        <v>1</v>
      </c>
      <c r="S48" s="11">
        <v>0</v>
      </c>
      <c r="T48" s="11">
        <v>0.40009499999999998</v>
      </c>
      <c r="U48" s="11">
        <v>8.0019099999999996E-2</v>
      </c>
      <c r="V48" s="11">
        <v>2.3205499999999999</v>
      </c>
      <c r="W48" s="11">
        <f t="shared" si="0"/>
        <v>0</v>
      </c>
      <c r="X48" s="11">
        <v>2.0399500000000002</v>
      </c>
      <c r="Y48" s="11">
        <v>1.79996</v>
      </c>
      <c r="Z48" s="11">
        <v>2.2799399999999999</v>
      </c>
      <c r="AB48" s="1"/>
      <c r="AC48" s="1"/>
      <c r="AD48" s="1"/>
      <c r="AE48" s="1"/>
      <c r="AF48" s="1"/>
    </row>
    <row r="49" spans="1:32" x14ac:dyDescent="0.25">
      <c r="A49" s="11">
        <v>17</v>
      </c>
      <c r="B49" s="11">
        <v>-0.62722112287294951</v>
      </c>
      <c r="C49" s="11" t="s">
        <v>8</v>
      </c>
      <c r="D49" s="11">
        <v>1</v>
      </c>
      <c r="E49" s="11">
        <v>3.41</v>
      </c>
      <c r="F49" s="11">
        <v>1.1100000000000001</v>
      </c>
      <c r="G49" s="11">
        <v>3.8</v>
      </c>
      <c r="H49" s="11">
        <v>4.1760000000000002</v>
      </c>
      <c r="I49" s="11">
        <v>2.14</v>
      </c>
      <c r="J49" s="6">
        <v>7.1769999999999996</v>
      </c>
      <c r="K49" s="11">
        <v>5.4964399999999998</v>
      </c>
      <c r="L49" s="11">
        <v>127.877</v>
      </c>
      <c r="M49" s="11">
        <v>163.00200000000001</v>
      </c>
      <c r="N49" s="11">
        <v>373.471</v>
      </c>
      <c r="O49" s="11">
        <v>458.17500000000001</v>
      </c>
      <c r="P49" s="11">
        <v>4.7280800000000003</v>
      </c>
      <c r="Q49" s="11">
        <v>3.6429399999999998</v>
      </c>
      <c r="R49" s="11">
        <v>0</v>
      </c>
      <c r="S49" s="11">
        <v>0</v>
      </c>
      <c r="T49" s="11">
        <v>1.7052099999999999</v>
      </c>
      <c r="U49" s="11">
        <v>0.852603</v>
      </c>
      <c r="V49" s="11">
        <v>0.38754699999999997</v>
      </c>
      <c r="W49" s="11">
        <f t="shared" si="0"/>
        <v>0</v>
      </c>
      <c r="X49" s="11">
        <v>7.5198099999999997</v>
      </c>
      <c r="Y49" s="11">
        <v>5.3998699999999999</v>
      </c>
      <c r="Z49" s="11">
        <v>9.6397600000000008</v>
      </c>
      <c r="AB49" s="1"/>
      <c r="AC49" s="1"/>
      <c r="AD49" s="1"/>
      <c r="AE49" s="1"/>
      <c r="AF49" s="1"/>
    </row>
    <row r="50" spans="1:32" x14ac:dyDescent="0.25">
      <c r="A50" s="11">
        <v>18</v>
      </c>
      <c r="B50" s="11">
        <v>0.58503283331488798</v>
      </c>
      <c r="C50" s="11" t="s">
        <v>8</v>
      </c>
      <c r="D50" s="11">
        <v>0</v>
      </c>
      <c r="E50" s="11">
        <v>3.78</v>
      </c>
      <c r="F50" s="11">
        <v>1.55</v>
      </c>
      <c r="G50" s="11">
        <v>3.71</v>
      </c>
      <c r="H50" s="11">
        <v>4.26</v>
      </c>
      <c r="I50" s="11">
        <v>2.39</v>
      </c>
      <c r="J50" s="6">
        <v>8.0339999999999989</v>
      </c>
      <c r="K50" s="11">
        <v>17.679600000000001</v>
      </c>
      <c r="L50" s="11">
        <v>282.113</v>
      </c>
      <c r="M50" s="11">
        <v>54.097000000000001</v>
      </c>
      <c r="N50" s="11">
        <v>158.036</v>
      </c>
      <c r="O50" s="11">
        <v>264.56700000000001</v>
      </c>
      <c r="P50" s="11">
        <v>5.0323899999999995</v>
      </c>
      <c r="Q50" s="11">
        <v>3.3291149999999998</v>
      </c>
      <c r="R50" s="11">
        <v>1</v>
      </c>
      <c r="S50" s="11">
        <v>1</v>
      </c>
      <c r="T50" s="11">
        <v>1.93553</v>
      </c>
      <c r="U50" s="11">
        <v>1.8581099999999999</v>
      </c>
      <c r="V50" s="11">
        <v>0.232264</v>
      </c>
      <c r="W50" s="11">
        <f t="shared" si="0"/>
        <v>0</v>
      </c>
      <c r="X50" s="11">
        <v>11.6197</v>
      </c>
      <c r="Y50" s="11">
        <v>9.3997700000000002</v>
      </c>
      <c r="Z50" s="11">
        <v>13.839700000000001</v>
      </c>
      <c r="AB50" s="1"/>
      <c r="AC50" s="1"/>
      <c r="AD50" s="1"/>
      <c r="AE50" s="1"/>
      <c r="AF50" s="1"/>
    </row>
    <row r="51" spans="1:32" x14ac:dyDescent="0.25">
      <c r="A51" s="11">
        <v>19</v>
      </c>
      <c r="B51" s="11">
        <v>1.9237071540578314</v>
      </c>
      <c r="C51" s="11" t="s">
        <v>8</v>
      </c>
      <c r="D51" s="11">
        <v>1</v>
      </c>
      <c r="E51" s="11">
        <v>3.62</v>
      </c>
      <c r="F51" s="11">
        <v>1.32</v>
      </c>
      <c r="G51" s="11">
        <v>6.39</v>
      </c>
      <c r="H51" s="11">
        <v>3.4089999999999998</v>
      </c>
      <c r="I51" s="11">
        <v>1.78</v>
      </c>
      <c r="J51" s="6">
        <v>9.234</v>
      </c>
      <c r="K51" s="11">
        <v>2.4399600000000001</v>
      </c>
      <c r="L51" s="11">
        <v>134.75700000000001</v>
      </c>
      <c r="M51" s="11">
        <v>153.108</v>
      </c>
      <c r="N51" s="11">
        <v>538.89300000000003</v>
      </c>
      <c r="O51" s="11">
        <v>519.26700000000005</v>
      </c>
      <c r="P51" s="11">
        <v>3.9114399999999998</v>
      </c>
      <c r="Q51" s="11">
        <v>4.2123200000000001</v>
      </c>
      <c r="R51" s="11">
        <v>0</v>
      </c>
      <c r="S51" s="11">
        <v>0</v>
      </c>
      <c r="T51" s="11">
        <v>0.75219999999999998</v>
      </c>
      <c r="U51" s="11">
        <v>1.4291799999999999</v>
      </c>
      <c r="V51" s="11">
        <v>0.97785999999999995</v>
      </c>
      <c r="W51" s="11">
        <f t="shared" si="0"/>
        <v>1</v>
      </c>
      <c r="X51" s="11">
        <v>4.5398899999999998</v>
      </c>
      <c r="Y51" s="11">
        <v>3.8399000000000001</v>
      </c>
      <c r="Z51" s="11">
        <v>5.2398699999999998</v>
      </c>
      <c r="AB51" s="1"/>
      <c r="AC51" s="1"/>
      <c r="AD51" s="1"/>
      <c r="AE51" s="1"/>
      <c r="AF51" s="1"/>
    </row>
    <row r="52" spans="1:32" x14ac:dyDescent="0.25">
      <c r="A52" s="11">
        <v>20</v>
      </c>
      <c r="B52" s="11">
        <v>-0.47276496570833931</v>
      </c>
      <c r="C52" s="11" t="s">
        <v>8</v>
      </c>
      <c r="D52" s="11">
        <v>1</v>
      </c>
      <c r="E52" s="11">
        <v>3.81</v>
      </c>
      <c r="F52" s="11">
        <v>1.76</v>
      </c>
      <c r="G52" s="11">
        <v>6.86</v>
      </c>
      <c r="H52" s="11">
        <v>3.7549999999999999</v>
      </c>
      <c r="I52" s="11">
        <v>1.44</v>
      </c>
      <c r="J52" s="6">
        <v>5.49</v>
      </c>
      <c r="K52" s="11">
        <v>4.5599100000000004</v>
      </c>
      <c r="L52" s="11">
        <v>109.61499999999999</v>
      </c>
      <c r="M52" s="11">
        <v>173.06399999999999</v>
      </c>
      <c r="N52" s="11">
        <v>463.79199999999997</v>
      </c>
      <c r="O52" s="11">
        <v>235.61600000000001</v>
      </c>
      <c r="P52" s="11">
        <v>3.6484800000000002</v>
      </c>
      <c r="Q52" s="11">
        <v>4.4416200000000003</v>
      </c>
      <c r="R52" s="11">
        <v>0</v>
      </c>
      <c r="S52" s="11">
        <v>0</v>
      </c>
      <c r="T52" s="11">
        <v>1.3483499999999999</v>
      </c>
      <c r="U52" s="11">
        <v>1.9828699999999999</v>
      </c>
      <c r="V52" s="11">
        <v>0.79314700000000005</v>
      </c>
      <c r="W52" s="11">
        <f t="shared" si="0"/>
        <v>1</v>
      </c>
      <c r="X52" s="11">
        <v>5.5998599999999996</v>
      </c>
      <c r="Y52" s="11">
        <v>5.2398699999999998</v>
      </c>
      <c r="Z52" s="11">
        <v>5.9598500000000003</v>
      </c>
      <c r="AB52" s="1"/>
      <c r="AC52" s="1"/>
      <c r="AD52" s="1"/>
      <c r="AE52" s="1"/>
      <c r="AF52" s="1"/>
    </row>
    <row r="53" spans="1:32" x14ac:dyDescent="0.25">
      <c r="A53" s="11">
        <v>21</v>
      </c>
      <c r="B53" s="11">
        <v>-0.69385463389194912</v>
      </c>
      <c r="C53" s="11" t="s">
        <v>8</v>
      </c>
      <c r="D53" s="11">
        <v>0</v>
      </c>
      <c r="E53" s="11">
        <v>4.1289999999999996</v>
      </c>
      <c r="F53" s="11">
        <v>2.2799999999999998</v>
      </c>
      <c r="G53" s="11">
        <v>11.784000000000001</v>
      </c>
      <c r="H53" s="11">
        <v>3.82</v>
      </c>
      <c r="I53" s="11">
        <v>2.13</v>
      </c>
      <c r="J53" s="6">
        <v>7.5440000000000005</v>
      </c>
      <c r="K53" s="11">
        <v>2.4799600000000002</v>
      </c>
      <c r="L53" s="11">
        <v>223.08699999999999</v>
      </c>
      <c r="M53" s="11">
        <v>147.03399999999999</v>
      </c>
      <c r="N53" s="11">
        <v>342.95</v>
      </c>
      <c r="O53" s="11">
        <v>194.22900000000001</v>
      </c>
      <c r="P53" s="11">
        <v>3.4846699999999999</v>
      </c>
      <c r="Q53" s="11">
        <v>4.1519499999999994</v>
      </c>
      <c r="R53" s="11">
        <v>0</v>
      </c>
      <c r="S53" s="11">
        <v>0</v>
      </c>
      <c r="T53" s="11">
        <v>1.1862699999999999</v>
      </c>
      <c r="U53" s="11">
        <v>1.9276899999999999</v>
      </c>
      <c r="V53" s="11">
        <v>0.444851</v>
      </c>
      <c r="W53" s="11">
        <f t="shared" si="0"/>
        <v>1</v>
      </c>
      <c r="X53" s="11">
        <v>10.739699999999999</v>
      </c>
      <c r="Y53" s="11">
        <v>5.1198699999999997</v>
      </c>
      <c r="Z53" s="11">
        <v>16.3596</v>
      </c>
      <c r="AB53" s="1"/>
      <c r="AC53" s="1"/>
      <c r="AD53" s="1"/>
      <c r="AE53" s="1"/>
      <c r="AF53" s="1"/>
    </row>
    <row r="54" spans="1:32" x14ac:dyDescent="0.25">
      <c r="A54" s="11">
        <v>22</v>
      </c>
      <c r="B54" s="11">
        <v>-0.97194188916479374</v>
      </c>
      <c r="C54" s="11" t="s">
        <v>8</v>
      </c>
      <c r="D54" s="11">
        <v>1</v>
      </c>
      <c r="E54" s="11">
        <v>3.6160000000000001</v>
      </c>
      <c r="F54" s="11">
        <v>2.35</v>
      </c>
      <c r="G54" s="11">
        <v>11.22</v>
      </c>
      <c r="H54" s="11">
        <v>4.1980000000000004</v>
      </c>
      <c r="I54" s="11">
        <v>2.2799999999999998</v>
      </c>
      <c r="J54" s="6">
        <v>14.802</v>
      </c>
      <c r="K54" s="11">
        <v>50.198799999999999</v>
      </c>
      <c r="L54" s="11">
        <v>26.3993</v>
      </c>
      <c r="M54" s="11">
        <v>59.558500000000002</v>
      </c>
      <c r="N54" s="11">
        <v>671.24300000000005</v>
      </c>
      <c r="O54" s="11">
        <v>151.55600000000001</v>
      </c>
      <c r="P54" s="11">
        <v>1.497903</v>
      </c>
      <c r="Q54" s="11">
        <v>2.4715370000000001</v>
      </c>
      <c r="R54" s="11">
        <v>0</v>
      </c>
      <c r="S54" s="11">
        <v>0</v>
      </c>
      <c r="T54" s="11">
        <v>0.224685</v>
      </c>
      <c r="U54" s="11">
        <v>1.4979</v>
      </c>
      <c r="V54" s="11">
        <v>0.14979000000000001</v>
      </c>
      <c r="W54" s="11">
        <f t="shared" si="0"/>
        <v>1</v>
      </c>
      <c r="X54" s="11">
        <v>3.8199000000000001</v>
      </c>
      <c r="Y54" s="11">
        <v>1.59996</v>
      </c>
      <c r="Z54" s="11">
        <v>6.0398500000000004</v>
      </c>
      <c r="AB54" s="1"/>
      <c r="AC54" s="1"/>
      <c r="AD54" s="1"/>
      <c r="AE54" s="1"/>
      <c r="AF54" s="1"/>
    </row>
    <row r="55" spans="1:32" x14ac:dyDescent="0.25">
      <c r="A55" s="11">
        <v>23</v>
      </c>
      <c r="B55" s="11">
        <v>0.30807801030543719</v>
      </c>
      <c r="C55" s="11" t="s">
        <v>8</v>
      </c>
      <c r="D55" s="11">
        <v>1</v>
      </c>
      <c r="E55" s="11">
        <v>3.03</v>
      </c>
      <c r="F55" s="11">
        <v>1.82</v>
      </c>
      <c r="G55" s="11">
        <v>6.06</v>
      </c>
      <c r="H55" s="11">
        <v>3.7589999999999999</v>
      </c>
      <c r="I55" s="11">
        <v>1.7</v>
      </c>
      <c r="J55" s="6">
        <v>8.7059999999999995</v>
      </c>
      <c r="K55" s="11">
        <v>9.1997900000000001</v>
      </c>
      <c r="L55" s="11">
        <v>102.736</v>
      </c>
      <c r="M55" s="11">
        <v>181.863</v>
      </c>
      <c r="N55" s="11">
        <v>587.14499999999998</v>
      </c>
      <c r="O55" s="11">
        <v>421.18099999999998</v>
      </c>
      <c r="P55" s="11">
        <v>3.7160099999999998</v>
      </c>
      <c r="Q55" s="11">
        <v>2.0556589999999999</v>
      </c>
      <c r="R55" s="11">
        <v>0</v>
      </c>
      <c r="S55" s="11">
        <v>0</v>
      </c>
      <c r="T55" s="11">
        <v>0.474383</v>
      </c>
      <c r="U55" s="11">
        <v>1.02783</v>
      </c>
      <c r="V55" s="11">
        <v>0.71157499999999996</v>
      </c>
      <c r="W55" s="11">
        <f t="shared" si="0"/>
        <v>1</v>
      </c>
      <c r="X55" s="11">
        <v>1.9399500000000001</v>
      </c>
      <c r="Y55" s="11">
        <v>1.7199599999999999</v>
      </c>
      <c r="Z55" s="11">
        <v>2.1599499999999998</v>
      </c>
      <c r="AB55" s="1"/>
      <c r="AC55" s="1"/>
      <c r="AD55" s="1"/>
      <c r="AE55" s="1"/>
      <c r="AF55" s="1"/>
    </row>
    <row r="56" spans="1:32" x14ac:dyDescent="0.25">
      <c r="A56" s="11">
        <v>24</v>
      </c>
      <c r="B56" s="11">
        <v>0.47735056284445176</v>
      </c>
      <c r="C56" s="11" t="s">
        <v>8</v>
      </c>
      <c r="D56" s="11">
        <v>0</v>
      </c>
      <c r="E56" s="11">
        <v>3.41</v>
      </c>
      <c r="F56" s="11">
        <v>1.84</v>
      </c>
      <c r="G56" s="11">
        <v>15.21</v>
      </c>
      <c r="H56" s="11">
        <v>3.863</v>
      </c>
      <c r="I56" s="11">
        <v>2.0699999999999998</v>
      </c>
      <c r="J56" s="6">
        <v>5.3689999999999998</v>
      </c>
      <c r="K56" s="11">
        <v>19.479500000000002</v>
      </c>
      <c r="L56" s="11">
        <v>43.198900000000002</v>
      </c>
      <c r="M56" s="11">
        <v>75.198099999999997</v>
      </c>
      <c r="N56" s="11">
        <v>538.279</v>
      </c>
      <c r="O56" s="11">
        <v>570.42600000000004</v>
      </c>
      <c r="P56" s="11">
        <v>3.070862</v>
      </c>
      <c r="Q56" s="11">
        <v>2.533455</v>
      </c>
      <c r="R56" s="11">
        <v>1</v>
      </c>
      <c r="S56" s="11">
        <v>0</v>
      </c>
      <c r="T56" s="11">
        <v>1.4586600000000001</v>
      </c>
      <c r="U56" s="11">
        <v>0.15354300000000001</v>
      </c>
      <c r="V56" s="11">
        <v>0.38385799999999998</v>
      </c>
      <c r="W56" s="11">
        <f t="shared" si="0"/>
        <v>0</v>
      </c>
      <c r="X56" s="11">
        <v>1.85995</v>
      </c>
      <c r="Y56" s="11">
        <v>0.47998800000000003</v>
      </c>
      <c r="Z56" s="11">
        <v>3.2399200000000001</v>
      </c>
      <c r="AB56" s="1"/>
      <c r="AC56" s="1"/>
      <c r="AD56" s="1"/>
      <c r="AE56" s="1"/>
      <c r="AF56" s="1"/>
    </row>
    <row r="57" spans="1:32" x14ac:dyDescent="0.25">
      <c r="A57" s="11">
        <v>25</v>
      </c>
      <c r="B57" s="11">
        <v>-0.62651248694196804</v>
      </c>
      <c r="C57" s="11" t="s">
        <v>8</v>
      </c>
      <c r="D57" s="11">
        <v>1</v>
      </c>
      <c r="E57" s="11">
        <v>3.4830000000000001</v>
      </c>
      <c r="F57" s="11">
        <v>2.15</v>
      </c>
      <c r="G57" s="11">
        <v>9.702</v>
      </c>
      <c r="H57" s="11">
        <v>4.2839999999999998</v>
      </c>
      <c r="I57" s="11">
        <v>2.0499999999999998</v>
      </c>
      <c r="J57" s="6">
        <v>14.062000000000001</v>
      </c>
      <c r="K57" s="11">
        <v>17.439599999999999</v>
      </c>
      <c r="L57" s="11">
        <v>41.279000000000003</v>
      </c>
      <c r="M57" s="11">
        <v>147.34700000000001</v>
      </c>
      <c r="N57" s="11">
        <v>534.54700000000003</v>
      </c>
      <c r="O57" s="11">
        <v>328.45699999999999</v>
      </c>
      <c r="P57" s="11">
        <v>3.363289</v>
      </c>
      <c r="Q57" s="11">
        <v>5.0321999999999996</v>
      </c>
      <c r="R57" s="11">
        <v>1</v>
      </c>
      <c r="S57" s="11">
        <v>0</v>
      </c>
      <c r="T57" s="11">
        <v>0.51802000000000004</v>
      </c>
      <c r="U57" s="11">
        <v>1.4060600000000001</v>
      </c>
      <c r="V57" s="11">
        <v>0.37001499999999998</v>
      </c>
      <c r="W57" s="11">
        <f t="shared" si="0"/>
        <v>1</v>
      </c>
      <c r="X57" s="11">
        <v>2.4999400000000001</v>
      </c>
      <c r="Y57" s="11">
        <v>1.3599699999999999</v>
      </c>
      <c r="Z57" s="11">
        <v>3.63991</v>
      </c>
      <c r="AB57" s="1"/>
      <c r="AC57" s="1"/>
      <c r="AD57" s="1"/>
      <c r="AE57" s="1"/>
      <c r="AF57" s="1"/>
    </row>
    <row r="58" spans="1:32" x14ac:dyDescent="0.25">
      <c r="A58" s="11">
        <v>26</v>
      </c>
      <c r="B58" s="11">
        <v>-0.95153414587448393</v>
      </c>
      <c r="C58" s="11" t="s">
        <v>8</v>
      </c>
      <c r="D58" s="11">
        <v>1</v>
      </c>
      <c r="E58" s="11">
        <v>3.827</v>
      </c>
      <c r="F58" s="11">
        <v>2.48</v>
      </c>
      <c r="G58" s="11">
        <v>7.1890000000000001</v>
      </c>
      <c r="H58" s="11">
        <v>3.774</v>
      </c>
      <c r="I58" s="11">
        <v>2.39</v>
      </c>
      <c r="J58" s="6">
        <v>9.5670000000000002</v>
      </c>
      <c r="K58" s="11">
        <v>12.559699999999999</v>
      </c>
      <c r="L58" s="11">
        <v>409.81099999999998</v>
      </c>
      <c r="M58" s="11">
        <v>456.923</v>
      </c>
      <c r="N58" s="11">
        <v>236.154</v>
      </c>
      <c r="O58" s="11">
        <v>57.063899999999997</v>
      </c>
      <c r="P58" s="11">
        <v>3.9762899999999997</v>
      </c>
      <c r="Q58" s="11">
        <v>3.0760000000000001</v>
      </c>
      <c r="R58" s="11">
        <v>0</v>
      </c>
      <c r="S58" s="11">
        <v>0</v>
      </c>
      <c r="T58" s="11">
        <v>0.60019500000000003</v>
      </c>
      <c r="U58" s="11">
        <v>1.2754099999999999</v>
      </c>
      <c r="V58" s="11">
        <v>0.67521900000000001</v>
      </c>
      <c r="W58" s="11">
        <f t="shared" si="0"/>
        <v>1</v>
      </c>
      <c r="X58" s="11">
        <v>9.4597599999999993</v>
      </c>
      <c r="Y58" s="11">
        <v>8.0798000000000005</v>
      </c>
      <c r="Z58" s="11">
        <v>10.839700000000001</v>
      </c>
      <c r="AB58" s="1"/>
      <c r="AC58" s="1"/>
      <c r="AD58" s="1"/>
      <c r="AE58" s="1"/>
      <c r="AF58" s="1"/>
    </row>
    <row r="59" spans="1:32" x14ac:dyDescent="0.25">
      <c r="A59" s="11">
        <v>27</v>
      </c>
      <c r="B59" s="11">
        <v>0.19792013784243695</v>
      </c>
      <c r="C59" s="11" t="s">
        <v>8</v>
      </c>
      <c r="D59" s="11">
        <v>1</v>
      </c>
      <c r="E59" s="11">
        <v>3</v>
      </c>
      <c r="F59" s="11">
        <v>0.83</v>
      </c>
      <c r="G59" s="11">
        <v>2.48</v>
      </c>
      <c r="H59" s="11">
        <v>3.927</v>
      </c>
      <c r="I59" s="11">
        <v>1.62</v>
      </c>
      <c r="J59" s="6">
        <v>14.218999999999999</v>
      </c>
      <c r="K59" s="11">
        <v>3.99993</v>
      </c>
      <c r="L59" s="11">
        <v>31.938500000000001</v>
      </c>
      <c r="M59" s="11">
        <v>44.041600000000003</v>
      </c>
      <c r="N59" s="11">
        <v>292.35300000000001</v>
      </c>
      <c r="O59" s="11">
        <v>225.35400000000001</v>
      </c>
      <c r="P59" s="11">
        <v>1.577955</v>
      </c>
      <c r="Q59" s="11">
        <v>1.878525</v>
      </c>
      <c r="R59" s="11">
        <v>0</v>
      </c>
      <c r="S59" s="11">
        <v>0</v>
      </c>
      <c r="T59" s="11">
        <v>0.67626799999999998</v>
      </c>
      <c r="U59" s="11">
        <v>0.82655000000000001</v>
      </c>
      <c r="V59" s="11">
        <v>0.52598599999999995</v>
      </c>
      <c r="W59" s="11">
        <f t="shared" si="0"/>
        <v>1</v>
      </c>
      <c r="X59" s="11">
        <v>19.6995</v>
      </c>
      <c r="Y59" s="11">
        <v>17.759599999999999</v>
      </c>
      <c r="Z59" s="11">
        <v>21.639500000000002</v>
      </c>
      <c r="AB59" s="1"/>
      <c r="AC59" s="1"/>
      <c r="AD59" s="1"/>
      <c r="AE59" s="1"/>
      <c r="AF59" s="1"/>
    </row>
    <row r="60" spans="1:32" x14ac:dyDescent="0.25">
      <c r="A60" s="11">
        <v>28</v>
      </c>
      <c r="B60" s="11">
        <v>0.97640245224758337</v>
      </c>
      <c r="C60" s="11" t="s">
        <v>8</v>
      </c>
      <c r="D60" s="11">
        <v>0</v>
      </c>
      <c r="E60" s="11">
        <v>3.4</v>
      </c>
      <c r="F60" s="11">
        <v>1.25</v>
      </c>
      <c r="G60" s="11">
        <v>4.8079999999999998</v>
      </c>
      <c r="H60" s="11">
        <v>4.26</v>
      </c>
      <c r="I60" s="11">
        <v>1.71</v>
      </c>
      <c r="J60" s="6">
        <v>7.7059999999999995</v>
      </c>
      <c r="K60" s="11">
        <v>14.639699999999999</v>
      </c>
      <c r="L60" s="11">
        <v>93.7577</v>
      </c>
      <c r="M60" s="11">
        <v>301.63200000000001</v>
      </c>
      <c r="N60" s="11">
        <v>336.952</v>
      </c>
      <c r="O60" s="11">
        <v>80.117999999999995</v>
      </c>
      <c r="P60" s="11">
        <v>2.3205</v>
      </c>
      <c r="Q60" s="11">
        <v>1.5248999999999999</v>
      </c>
      <c r="R60" s="11">
        <v>1</v>
      </c>
      <c r="S60" s="11">
        <v>0</v>
      </c>
      <c r="T60" s="11">
        <v>1.5248999999999999</v>
      </c>
      <c r="U60" s="11">
        <v>0.59670000000000001</v>
      </c>
      <c r="V60" s="11">
        <v>0.8619</v>
      </c>
      <c r="W60" s="11">
        <f t="shared" si="0"/>
        <v>0</v>
      </c>
      <c r="X60" s="11">
        <v>21.579499999999999</v>
      </c>
      <c r="Y60" s="11">
        <v>15.599600000000001</v>
      </c>
      <c r="Z60" s="11">
        <v>27.5593</v>
      </c>
      <c r="AB60" s="1"/>
      <c r="AC60" s="1"/>
      <c r="AD60" s="1"/>
      <c r="AE60" s="1"/>
      <c r="AF60" s="1"/>
    </row>
    <row r="61" spans="1:32" x14ac:dyDescent="0.25">
      <c r="A61" s="11">
        <v>29</v>
      </c>
      <c r="B61" s="11">
        <v>2.3543207698437402E-2</v>
      </c>
      <c r="C61" s="11" t="s">
        <v>8</v>
      </c>
      <c r="D61" s="11">
        <v>1</v>
      </c>
      <c r="E61" s="11">
        <v>4.8390000000000004</v>
      </c>
      <c r="F61" s="11">
        <v>2.75</v>
      </c>
      <c r="G61" s="11">
        <v>11.436999999999999</v>
      </c>
      <c r="H61" s="11">
        <v>3.93</v>
      </c>
      <c r="I61" s="11">
        <v>2.46</v>
      </c>
      <c r="J61" s="6">
        <v>10.319000000000001</v>
      </c>
      <c r="K61" s="11">
        <v>7.3198400000000001</v>
      </c>
      <c r="L61" s="11">
        <v>101.67700000000001</v>
      </c>
      <c r="M61" s="11">
        <v>108.75700000000001</v>
      </c>
      <c r="N61" s="11">
        <v>581.13199999999995</v>
      </c>
      <c r="O61" s="11">
        <v>499.517</v>
      </c>
      <c r="P61" s="11">
        <v>3.49641</v>
      </c>
      <c r="Q61" s="11">
        <v>2.5428419999999998</v>
      </c>
      <c r="R61" s="11">
        <v>1</v>
      </c>
      <c r="S61" s="11">
        <v>0</v>
      </c>
      <c r="T61" s="11">
        <v>0.15892800000000001</v>
      </c>
      <c r="U61" s="11">
        <v>1.0330299999999999</v>
      </c>
      <c r="V61" s="11">
        <v>1.0330299999999999</v>
      </c>
      <c r="W61" s="11">
        <f t="shared" si="0"/>
        <v>1</v>
      </c>
      <c r="X61" s="11">
        <v>1.6199600000000001</v>
      </c>
      <c r="Y61" s="11">
        <v>1.51996</v>
      </c>
      <c r="Z61" s="11">
        <v>1.7199599999999999</v>
      </c>
      <c r="AB61" s="1"/>
      <c r="AC61" s="1"/>
      <c r="AD61" s="1"/>
      <c r="AE61" s="1"/>
      <c r="AF61" s="1"/>
    </row>
    <row r="62" spans="1:32" x14ac:dyDescent="0.25">
      <c r="A62" s="11">
        <v>30</v>
      </c>
      <c r="B62" s="11">
        <v>0.95896396338929502</v>
      </c>
      <c r="C62" s="11" t="s">
        <v>8</v>
      </c>
      <c r="D62" s="11">
        <v>1</v>
      </c>
      <c r="E62" s="11">
        <v>3.36</v>
      </c>
      <c r="F62" s="11">
        <v>0.96</v>
      </c>
      <c r="G62" s="11">
        <v>5.7759999999999998</v>
      </c>
      <c r="H62" s="11">
        <v>3.5830000000000002</v>
      </c>
      <c r="I62" s="11">
        <v>2.1800000000000002</v>
      </c>
      <c r="J62" s="6">
        <v>8.9879999999999995</v>
      </c>
      <c r="K62" s="11">
        <v>21.3995</v>
      </c>
      <c r="L62" s="11">
        <v>44.318899999999999</v>
      </c>
      <c r="M62" s="11">
        <v>60.598500000000001</v>
      </c>
      <c r="N62" s="11">
        <v>312.13099999999997</v>
      </c>
      <c r="O62" s="11">
        <v>749.58100000000002</v>
      </c>
      <c r="P62" s="11">
        <v>3.464445</v>
      </c>
      <c r="Q62" s="11">
        <v>2.2224740000000001</v>
      </c>
      <c r="R62" s="11">
        <v>0</v>
      </c>
      <c r="S62" s="11">
        <v>0</v>
      </c>
      <c r="T62" s="11">
        <v>2.2224699999999999</v>
      </c>
      <c r="U62" s="11">
        <v>1.5688</v>
      </c>
      <c r="V62" s="11">
        <v>1.0458700000000001</v>
      </c>
      <c r="W62" s="11">
        <f t="shared" si="0"/>
        <v>0</v>
      </c>
      <c r="X62" s="11">
        <v>11.579700000000001</v>
      </c>
      <c r="Y62" s="11">
        <v>5.9198500000000003</v>
      </c>
      <c r="Z62" s="11">
        <v>17.239599999999999</v>
      </c>
      <c r="AB62" s="1"/>
      <c r="AC62" s="1"/>
      <c r="AD62" s="1"/>
      <c r="AE62" s="1"/>
      <c r="AF62" s="1"/>
    </row>
    <row r="63" spans="1:32" x14ac:dyDescent="0.25">
      <c r="A63" s="11">
        <v>1</v>
      </c>
      <c r="B63" s="11">
        <v>0.56528086227552476</v>
      </c>
      <c r="C63" s="11" t="s">
        <v>9</v>
      </c>
      <c r="D63" s="11">
        <v>1</v>
      </c>
      <c r="E63" s="11">
        <v>3.7170000000000001</v>
      </c>
      <c r="F63" s="11">
        <v>1.87</v>
      </c>
      <c r="G63" s="11">
        <v>11.585000000000001</v>
      </c>
      <c r="H63" s="11">
        <v>3.6</v>
      </c>
      <c r="I63" s="11">
        <v>1.44</v>
      </c>
      <c r="J63" s="6">
        <v>6.6840000000000002</v>
      </c>
      <c r="K63" s="11">
        <v>18.079599999999999</v>
      </c>
      <c r="L63" s="11">
        <v>102.23699999999999</v>
      </c>
      <c r="M63" s="11">
        <v>93.037700000000001</v>
      </c>
      <c r="N63" s="11">
        <v>354.89</v>
      </c>
      <c r="O63" s="11">
        <v>307.67200000000003</v>
      </c>
      <c r="P63" s="11">
        <v>4.7330899999999998</v>
      </c>
      <c r="Q63" s="11">
        <v>4.81067</v>
      </c>
      <c r="R63" s="11">
        <v>1</v>
      </c>
      <c r="S63" s="11">
        <v>1</v>
      </c>
      <c r="T63" s="11">
        <v>2.2501600000000002</v>
      </c>
      <c r="U63" s="11">
        <v>2.2501600000000002</v>
      </c>
      <c r="V63" s="11">
        <v>0.54314099999999998</v>
      </c>
      <c r="W63" s="11">
        <f t="shared" si="0"/>
        <v>0</v>
      </c>
      <c r="X63" s="11">
        <v>14.839600000000001</v>
      </c>
      <c r="Y63" s="11">
        <v>13.919700000000001</v>
      </c>
      <c r="Z63" s="11">
        <v>15.759600000000001</v>
      </c>
      <c r="AB63" s="1"/>
      <c r="AC63" s="1"/>
      <c r="AD63" s="1"/>
      <c r="AE63" s="1"/>
      <c r="AF63" s="1"/>
    </row>
    <row r="64" spans="1:32" x14ac:dyDescent="0.25">
      <c r="A64" s="11">
        <v>2</v>
      </c>
      <c r="B64" s="11">
        <v>0.21814857390767436</v>
      </c>
      <c r="C64" s="11" t="s">
        <v>9</v>
      </c>
      <c r="D64" s="11">
        <v>1</v>
      </c>
      <c r="E64" s="11">
        <v>3.41</v>
      </c>
      <c r="F64" s="11">
        <v>1.1100000000000001</v>
      </c>
      <c r="G64" s="11">
        <v>3.8</v>
      </c>
      <c r="H64" s="11">
        <v>3.9</v>
      </c>
      <c r="I64" s="11">
        <v>1.84</v>
      </c>
      <c r="J64" s="6">
        <v>8.0570000000000004</v>
      </c>
      <c r="K64" s="11">
        <v>5.4398900000000001</v>
      </c>
      <c r="L64" s="11">
        <v>54.558599999999998</v>
      </c>
      <c r="M64" s="11">
        <v>0</v>
      </c>
      <c r="N64" s="11">
        <v>155.11600000000001</v>
      </c>
      <c r="O64" s="11">
        <v>660.81500000000005</v>
      </c>
      <c r="P64" s="11">
        <v>4.4892099999999999</v>
      </c>
      <c r="Q64" s="11">
        <v>0.72148000000000001</v>
      </c>
      <c r="R64" s="11">
        <v>1</v>
      </c>
      <c r="S64" s="11">
        <v>0</v>
      </c>
      <c r="T64" s="11">
        <v>3.12642</v>
      </c>
      <c r="U64" s="11">
        <v>0.40082200000000001</v>
      </c>
      <c r="V64" s="11">
        <v>0.961974</v>
      </c>
      <c r="W64" s="11">
        <f t="shared" si="0"/>
        <v>0</v>
      </c>
      <c r="X64" s="11">
        <v>7.1598199999999999</v>
      </c>
      <c r="Y64" s="11">
        <v>4.7598799999999999</v>
      </c>
      <c r="Z64" s="11">
        <v>9.5597600000000007</v>
      </c>
      <c r="AB64" s="1"/>
      <c r="AC64" s="1"/>
      <c r="AD64" s="1"/>
      <c r="AE64" s="1"/>
      <c r="AF64" s="1"/>
    </row>
    <row r="65" spans="1:32" x14ac:dyDescent="0.25">
      <c r="A65" s="11">
        <v>3</v>
      </c>
      <c r="B65" s="11">
        <v>-0.3961977936759189</v>
      </c>
      <c r="C65" s="11" t="s">
        <v>9</v>
      </c>
      <c r="D65" s="11">
        <v>0</v>
      </c>
      <c r="E65" s="11">
        <v>3.78</v>
      </c>
      <c r="F65" s="11">
        <v>1.55</v>
      </c>
      <c r="G65" s="11">
        <v>3.71</v>
      </c>
      <c r="H65" s="11">
        <v>3.7879999999999998</v>
      </c>
      <c r="I65" s="11">
        <v>1.83</v>
      </c>
      <c r="J65" s="6">
        <v>7.0209999999999999</v>
      </c>
      <c r="K65" s="11">
        <v>2.9599500000000001</v>
      </c>
      <c r="L65" s="11">
        <v>7.8398000000000003</v>
      </c>
      <c r="M65" s="11">
        <v>0</v>
      </c>
      <c r="N65" s="11">
        <v>471.18799999999999</v>
      </c>
      <c r="O65" s="11">
        <v>105.03700000000001</v>
      </c>
      <c r="P65" s="11">
        <v>1.4651429</v>
      </c>
      <c r="Q65" s="11">
        <v>0.69401599999999997</v>
      </c>
      <c r="R65" s="11">
        <v>0</v>
      </c>
      <c r="S65" s="11">
        <v>0</v>
      </c>
      <c r="T65" s="11">
        <v>0.69401599999999997</v>
      </c>
      <c r="U65" s="11">
        <v>0.53978999999999999</v>
      </c>
      <c r="V65" s="11">
        <v>0.23133899999999999</v>
      </c>
      <c r="W65" s="11">
        <f t="shared" si="0"/>
        <v>0</v>
      </c>
      <c r="X65" s="11">
        <v>10.579700000000001</v>
      </c>
      <c r="Y65" s="11">
        <v>9.9597499999999997</v>
      </c>
      <c r="Z65" s="11">
        <v>11.1997</v>
      </c>
      <c r="AB65" s="1"/>
      <c r="AC65" s="1"/>
      <c r="AD65" s="1"/>
      <c r="AE65" s="1"/>
      <c r="AF65" s="1"/>
    </row>
    <row r="66" spans="1:32" x14ac:dyDescent="0.25">
      <c r="A66" s="11">
        <v>4</v>
      </c>
      <c r="B66" s="11">
        <v>0.19571427467262681</v>
      </c>
      <c r="C66" s="11" t="s">
        <v>9</v>
      </c>
      <c r="D66" s="11">
        <v>0</v>
      </c>
      <c r="E66" s="11">
        <v>3.62</v>
      </c>
      <c r="F66" s="11">
        <v>1.32</v>
      </c>
      <c r="G66" s="11">
        <v>6.39</v>
      </c>
      <c r="H66" s="11">
        <v>4.234</v>
      </c>
      <c r="I66" s="11">
        <v>1.9</v>
      </c>
      <c r="J66" s="6">
        <v>12.643000000000001</v>
      </c>
      <c r="K66" s="11">
        <v>2.91995</v>
      </c>
      <c r="L66" s="11">
        <v>386.73</v>
      </c>
      <c r="M66" s="11">
        <v>478.41300000000001</v>
      </c>
      <c r="N66" s="11">
        <v>299.07299999999998</v>
      </c>
      <c r="O66" s="11">
        <v>250.79400000000001</v>
      </c>
      <c r="P66" s="11">
        <v>3.3829000000000002</v>
      </c>
      <c r="Q66" s="11">
        <v>2.75352</v>
      </c>
      <c r="R66" s="11">
        <v>0</v>
      </c>
      <c r="S66" s="11">
        <v>0</v>
      </c>
      <c r="T66" s="11">
        <v>0.39335999999999999</v>
      </c>
      <c r="U66" s="11">
        <v>0</v>
      </c>
      <c r="V66" s="11">
        <v>0.70804800000000001</v>
      </c>
      <c r="W66" s="11">
        <f t="shared" si="0"/>
        <v>0</v>
      </c>
      <c r="X66" s="11">
        <v>3.5599099999999999</v>
      </c>
      <c r="Y66" s="11">
        <v>2.6799300000000001</v>
      </c>
      <c r="Z66" s="11">
        <v>4.4398900000000001</v>
      </c>
      <c r="AB66" s="1"/>
      <c r="AC66" s="1"/>
      <c r="AD66" s="1"/>
      <c r="AE66" s="1"/>
      <c r="AF66" s="1"/>
    </row>
    <row r="67" spans="1:32" x14ac:dyDescent="0.25">
      <c r="A67" s="11">
        <v>5</v>
      </c>
      <c r="B67" s="11">
        <v>-1.2648639814560987</v>
      </c>
      <c r="C67" s="11" t="s">
        <v>9</v>
      </c>
      <c r="D67" s="11">
        <v>1</v>
      </c>
      <c r="E67" s="11">
        <v>3.81</v>
      </c>
      <c r="F67" s="11">
        <v>1.76</v>
      </c>
      <c r="G67" s="11">
        <v>6.86</v>
      </c>
      <c r="H67" s="11">
        <v>3.7469999999999999</v>
      </c>
      <c r="I67" s="11">
        <v>1.82</v>
      </c>
      <c r="J67" s="6">
        <v>8.6269999999999989</v>
      </c>
      <c r="K67" s="11">
        <v>4.3999199999999998</v>
      </c>
      <c r="L67" s="11">
        <v>32.441099999999999</v>
      </c>
      <c r="M67" s="11">
        <v>114.809</v>
      </c>
      <c r="N67" s="11">
        <v>246.554</v>
      </c>
      <c r="O67" s="11">
        <v>139.96799999999999</v>
      </c>
      <c r="P67" s="11">
        <v>2.4163480000000002</v>
      </c>
      <c r="Q67" s="11">
        <v>1.903786</v>
      </c>
      <c r="R67" s="11">
        <v>0</v>
      </c>
      <c r="S67" s="11">
        <v>0</v>
      </c>
      <c r="T67" s="11">
        <v>1.39123</v>
      </c>
      <c r="U67" s="11">
        <v>1.02512</v>
      </c>
      <c r="V67" s="11">
        <v>0.585781</v>
      </c>
      <c r="W67" s="11">
        <f t="shared" si="0"/>
        <v>0</v>
      </c>
      <c r="X67" s="11">
        <v>16.6996</v>
      </c>
      <c r="Y67" s="11">
        <v>6.71983</v>
      </c>
      <c r="Z67" s="11">
        <v>26.679300000000001</v>
      </c>
      <c r="AB67" s="1"/>
      <c r="AC67" s="1"/>
      <c r="AD67" s="1"/>
      <c r="AE67" s="1"/>
      <c r="AF67" s="1"/>
    </row>
    <row r="68" spans="1:32" x14ac:dyDescent="0.25">
      <c r="A68" s="11">
        <v>6</v>
      </c>
      <c r="B68" s="11">
        <v>-0.34206563228142728</v>
      </c>
      <c r="C68" s="11" t="s">
        <v>9</v>
      </c>
      <c r="D68" s="11">
        <v>1</v>
      </c>
      <c r="E68" s="11">
        <v>3.88</v>
      </c>
      <c r="F68" s="11">
        <v>2.2599999999999998</v>
      </c>
      <c r="G68" s="11">
        <v>8.3800000000000008</v>
      </c>
      <c r="H68" s="11">
        <v>4.1289999999999996</v>
      </c>
      <c r="I68" s="11">
        <v>2.2799999999999998</v>
      </c>
      <c r="J68" s="6">
        <v>11.454000000000001</v>
      </c>
      <c r="K68" s="11">
        <v>49.878799999999998</v>
      </c>
      <c r="L68" s="11">
        <v>40.679000000000002</v>
      </c>
      <c r="M68" s="11">
        <v>17.8796</v>
      </c>
      <c r="N68" s="11">
        <v>88.837800000000001</v>
      </c>
      <c r="O68" s="11">
        <v>325.798</v>
      </c>
      <c r="P68" s="11">
        <v>1.049663</v>
      </c>
      <c r="Q68" s="11">
        <v>2.51919</v>
      </c>
      <c r="R68" s="11">
        <v>0</v>
      </c>
      <c r="S68" s="11">
        <v>0</v>
      </c>
      <c r="T68" s="11">
        <v>0.76975300000000002</v>
      </c>
      <c r="U68" s="11">
        <v>1.81942</v>
      </c>
      <c r="V68" s="11">
        <v>0.62979799999999997</v>
      </c>
      <c r="W68" s="11">
        <f t="shared" ref="W68:W122" si="1">IF(T68&lt;U68,1,0)</f>
        <v>1</v>
      </c>
      <c r="X68" s="11">
        <v>44.838900000000002</v>
      </c>
      <c r="Y68" s="11">
        <v>18.319500000000001</v>
      </c>
      <c r="Z68" s="11">
        <v>71.358199999999997</v>
      </c>
      <c r="AB68" s="1"/>
      <c r="AC68" s="1"/>
      <c r="AD68" s="1"/>
      <c r="AE68" s="1"/>
      <c r="AF68" s="1"/>
    </row>
    <row r="69" spans="1:32" x14ac:dyDescent="0.25">
      <c r="A69" s="11">
        <v>7</v>
      </c>
      <c r="B69" s="11">
        <v>-0.13935643265772124</v>
      </c>
      <c r="C69" s="11" t="s">
        <v>9</v>
      </c>
      <c r="D69" s="11">
        <v>0</v>
      </c>
      <c r="E69" s="11">
        <v>3.6160000000000001</v>
      </c>
      <c r="F69" s="11">
        <v>2.35</v>
      </c>
      <c r="G69" s="11">
        <v>11.22</v>
      </c>
      <c r="H69" s="11">
        <v>4.0179999999999998</v>
      </c>
      <c r="I69" s="11">
        <v>1.95</v>
      </c>
      <c r="J69" s="6">
        <v>8.7859999999999996</v>
      </c>
      <c r="K69" s="11">
        <v>13.8797</v>
      </c>
      <c r="L69" s="11">
        <v>187.875</v>
      </c>
      <c r="M69" s="11">
        <v>120.59699999999999</v>
      </c>
      <c r="N69" s="11">
        <v>176.292</v>
      </c>
      <c r="O69" s="11">
        <v>615.90499999999997</v>
      </c>
      <c r="P69" s="11">
        <v>3.1678100000000002</v>
      </c>
      <c r="Q69" s="11">
        <v>1.6631</v>
      </c>
      <c r="R69" s="11">
        <v>0</v>
      </c>
      <c r="S69" s="11">
        <v>0</v>
      </c>
      <c r="T69" s="11">
        <v>1.7423</v>
      </c>
      <c r="U69" s="11">
        <v>7.9195299999999996E-2</v>
      </c>
      <c r="V69" s="11">
        <v>0.71275699999999997</v>
      </c>
      <c r="W69" s="11">
        <f t="shared" si="1"/>
        <v>0</v>
      </c>
      <c r="X69" s="11">
        <v>12.819699999999999</v>
      </c>
      <c r="Y69" s="11">
        <v>7.5598099999999997</v>
      </c>
      <c r="Z69" s="11">
        <v>18.079499999999999</v>
      </c>
      <c r="AB69" s="1"/>
      <c r="AC69" s="1"/>
      <c r="AD69" s="1"/>
      <c r="AE69" s="1"/>
      <c r="AF69" s="1"/>
    </row>
    <row r="70" spans="1:32" x14ac:dyDescent="0.25">
      <c r="A70" s="11">
        <v>8</v>
      </c>
      <c r="B70" s="11">
        <v>-1.4981835408303099</v>
      </c>
      <c r="C70" s="11" t="s">
        <v>9</v>
      </c>
      <c r="D70" s="11">
        <v>0</v>
      </c>
      <c r="E70" s="11">
        <v>3.03</v>
      </c>
      <c r="F70" s="11">
        <v>1.82</v>
      </c>
      <c r="G70" s="11">
        <v>6.06</v>
      </c>
      <c r="H70" s="11">
        <v>4.0960000000000001</v>
      </c>
      <c r="I70" s="11">
        <v>2</v>
      </c>
      <c r="J70" s="6">
        <v>9.4110000000000014</v>
      </c>
      <c r="K70" s="11">
        <v>8.9998000000000005</v>
      </c>
      <c r="L70" s="11">
        <v>71.100200000000001</v>
      </c>
      <c r="M70" s="11">
        <v>30.1295</v>
      </c>
      <c r="N70" s="11">
        <v>52.158700000000003</v>
      </c>
      <c r="O70" s="11">
        <v>438.536</v>
      </c>
      <c r="P70" s="11">
        <v>1.486583</v>
      </c>
      <c r="Q70" s="11">
        <v>1.486607</v>
      </c>
      <c r="R70" s="11">
        <v>0</v>
      </c>
      <c r="S70" s="11">
        <v>0</v>
      </c>
      <c r="T70" s="11">
        <v>0.29749799999999998</v>
      </c>
      <c r="U70" s="11">
        <v>0.69416100000000003</v>
      </c>
      <c r="V70" s="11">
        <v>0.94207600000000002</v>
      </c>
      <c r="W70" s="11">
        <f t="shared" si="1"/>
        <v>1</v>
      </c>
      <c r="X70" s="11">
        <v>28.7393</v>
      </c>
      <c r="Y70" s="11">
        <v>18.7195</v>
      </c>
      <c r="Z70" s="11">
        <v>38.759</v>
      </c>
      <c r="AB70" s="1"/>
      <c r="AC70" s="1"/>
      <c r="AD70" s="1"/>
      <c r="AE70" s="1"/>
      <c r="AF70" s="1"/>
    </row>
    <row r="71" spans="1:32" x14ac:dyDescent="0.25">
      <c r="A71" s="11">
        <v>9</v>
      </c>
      <c r="B71" s="11">
        <v>0.16440975956201523</v>
      </c>
      <c r="C71" s="11" t="s">
        <v>9</v>
      </c>
      <c r="D71" s="11">
        <v>1</v>
      </c>
      <c r="E71" s="11">
        <v>3.41</v>
      </c>
      <c r="F71" s="11">
        <v>1.84</v>
      </c>
      <c r="G71" s="11">
        <v>15.21</v>
      </c>
      <c r="H71" s="11">
        <v>4.13</v>
      </c>
      <c r="I71" s="11">
        <v>2.15</v>
      </c>
      <c r="J71" s="6">
        <v>8.2119999999999997</v>
      </c>
      <c r="K71" s="11">
        <v>26.439399999999999</v>
      </c>
      <c r="L71" s="11">
        <v>140.51599999999999</v>
      </c>
      <c r="M71" s="11">
        <v>122.437</v>
      </c>
      <c r="N71" s="11">
        <v>275.375</v>
      </c>
      <c r="O71" s="11">
        <v>645.66399999999999</v>
      </c>
      <c r="P71" s="11">
        <v>2.2750840000000001</v>
      </c>
      <c r="Q71" s="11">
        <v>1.2007330000000001</v>
      </c>
      <c r="R71" s="11">
        <v>0</v>
      </c>
      <c r="S71" s="11">
        <v>0</v>
      </c>
      <c r="T71" s="11">
        <v>1.13754</v>
      </c>
      <c r="U71" s="11">
        <v>0.82155800000000001</v>
      </c>
      <c r="V71" s="11">
        <v>0.25278699999999998</v>
      </c>
      <c r="W71" s="11">
        <f t="shared" si="1"/>
        <v>0</v>
      </c>
      <c r="X71" s="11">
        <v>16.579599999999999</v>
      </c>
      <c r="Y71" s="11">
        <v>14.519600000000001</v>
      </c>
      <c r="Z71" s="11">
        <v>18.639500000000002</v>
      </c>
      <c r="AB71" s="1"/>
      <c r="AC71" s="1"/>
      <c r="AD71" s="1"/>
      <c r="AE71" s="1"/>
      <c r="AF71" s="1"/>
    </row>
    <row r="72" spans="1:32" x14ac:dyDescent="0.25">
      <c r="A72" s="11">
        <v>10</v>
      </c>
      <c r="B72" s="11">
        <v>-0.85272479205041418</v>
      </c>
      <c r="C72" s="11" t="s">
        <v>9</v>
      </c>
      <c r="D72" s="11">
        <v>1</v>
      </c>
      <c r="E72" s="11">
        <v>3.86</v>
      </c>
      <c r="F72" s="11">
        <v>1.87</v>
      </c>
      <c r="G72" s="11">
        <v>7.72</v>
      </c>
      <c r="H72" s="11">
        <v>3.4830000000000001</v>
      </c>
      <c r="I72" s="11">
        <v>2.15</v>
      </c>
      <c r="J72" s="6">
        <v>9.0060000000000002</v>
      </c>
      <c r="K72" s="11">
        <v>5.0799000000000003</v>
      </c>
      <c r="L72" s="11">
        <v>319.11200000000002</v>
      </c>
      <c r="M72" s="11">
        <v>237.31399999999999</v>
      </c>
      <c r="N72" s="11">
        <v>336.56400000000002</v>
      </c>
      <c r="O72" s="11">
        <v>497.28399999999999</v>
      </c>
      <c r="P72" s="11">
        <v>3.9905099999999996</v>
      </c>
      <c r="Q72" s="11">
        <v>3.1297999999999999</v>
      </c>
      <c r="R72" s="11">
        <v>0</v>
      </c>
      <c r="S72" s="11">
        <v>0</v>
      </c>
      <c r="T72" s="11">
        <v>0.31298100000000001</v>
      </c>
      <c r="U72" s="11">
        <v>0</v>
      </c>
      <c r="V72" s="11">
        <v>0.234736</v>
      </c>
      <c r="W72" s="11">
        <f t="shared" si="1"/>
        <v>0</v>
      </c>
      <c r="X72" s="11">
        <v>10.419700000000001</v>
      </c>
      <c r="Y72" s="11">
        <v>6.0398500000000004</v>
      </c>
      <c r="Z72" s="11">
        <v>14.7996</v>
      </c>
      <c r="AB72" s="1"/>
      <c r="AC72" s="1"/>
      <c r="AD72" s="1"/>
      <c r="AE72" s="1"/>
      <c r="AF72" s="1"/>
    </row>
    <row r="73" spans="1:32" x14ac:dyDescent="0.25">
      <c r="A73" s="11">
        <v>11</v>
      </c>
      <c r="B73" s="11">
        <v>-0.20672967679618695</v>
      </c>
      <c r="C73" s="11" t="s">
        <v>9</v>
      </c>
      <c r="D73" s="11">
        <v>0</v>
      </c>
      <c r="E73" s="11">
        <v>3.94</v>
      </c>
      <c r="F73" s="11">
        <v>2.16</v>
      </c>
      <c r="G73" s="11">
        <v>9.24</v>
      </c>
      <c r="H73" s="11">
        <v>3.827</v>
      </c>
      <c r="I73" s="11">
        <v>2.48</v>
      </c>
      <c r="J73" s="6">
        <v>8.3650000000000002</v>
      </c>
      <c r="K73" s="11">
        <v>3.47994</v>
      </c>
      <c r="L73" s="11">
        <v>164.036</v>
      </c>
      <c r="M73" s="11">
        <v>77.478099999999998</v>
      </c>
      <c r="N73" s="11">
        <v>307.35199999999998</v>
      </c>
      <c r="O73" s="11">
        <v>363.03199999999998</v>
      </c>
      <c r="P73" s="11">
        <v>3.0933679999999999</v>
      </c>
      <c r="Q73" s="11">
        <v>3.5854900000000001</v>
      </c>
      <c r="R73" s="11">
        <v>1</v>
      </c>
      <c r="S73" s="11">
        <v>1</v>
      </c>
      <c r="T73" s="11">
        <v>1.75759</v>
      </c>
      <c r="U73" s="11">
        <v>1.8279000000000001</v>
      </c>
      <c r="V73" s="11">
        <v>0.21091099999999999</v>
      </c>
      <c r="W73" s="11">
        <f t="shared" si="1"/>
        <v>1</v>
      </c>
      <c r="X73" s="11">
        <v>17.619599999999998</v>
      </c>
      <c r="Y73" s="11">
        <v>1.6799599999999999</v>
      </c>
      <c r="Z73" s="11">
        <v>33.559199999999997</v>
      </c>
      <c r="AB73" s="1"/>
      <c r="AC73" s="1"/>
      <c r="AD73" s="1"/>
      <c r="AE73" s="1"/>
      <c r="AF73" s="1"/>
    </row>
    <row r="74" spans="1:32" x14ac:dyDescent="0.25">
      <c r="A74" s="11">
        <v>12</v>
      </c>
      <c r="B74" s="11">
        <v>5.6143761007381471E-2</v>
      </c>
      <c r="C74" s="11" t="s">
        <v>9</v>
      </c>
      <c r="D74" s="11">
        <v>0</v>
      </c>
      <c r="E74" s="11">
        <v>3</v>
      </c>
      <c r="F74" s="11">
        <v>0.83</v>
      </c>
      <c r="G74" s="11">
        <v>2.48</v>
      </c>
      <c r="H74" s="11">
        <v>3.3959999999999999</v>
      </c>
      <c r="I74" s="11">
        <v>1.54</v>
      </c>
      <c r="J74" s="6">
        <v>6.7720000000000002</v>
      </c>
      <c r="K74" s="11">
        <v>5.3042100000000003</v>
      </c>
      <c r="L74" s="11">
        <v>54.219799999999999</v>
      </c>
      <c r="M74" s="11">
        <v>119.29</v>
      </c>
      <c r="N74" s="11">
        <v>276.93799999999999</v>
      </c>
      <c r="O74" s="11">
        <v>629.54999999999995</v>
      </c>
      <c r="P74" s="11">
        <v>4.8929399999999994</v>
      </c>
      <c r="Q74" s="11">
        <v>1.742696</v>
      </c>
      <c r="R74" s="11">
        <v>1</v>
      </c>
      <c r="S74" s="11">
        <v>1</v>
      </c>
      <c r="T74" s="11">
        <v>3.0162</v>
      </c>
      <c r="U74" s="11">
        <v>0.53621300000000005</v>
      </c>
      <c r="V74" s="11">
        <v>0.33513300000000001</v>
      </c>
      <c r="W74" s="11">
        <f t="shared" si="1"/>
        <v>0</v>
      </c>
      <c r="X74" s="11">
        <v>29.412099999999999</v>
      </c>
      <c r="Y74" s="11">
        <v>7.0735900000000003</v>
      </c>
      <c r="Z74" s="11">
        <v>51.750700000000002</v>
      </c>
      <c r="AB74" s="1"/>
      <c r="AC74" s="1"/>
      <c r="AD74" s="1"/>
      <c r="AE74" s="1"/>
      <c r="AF74" s="1"/>
    </row>
    <row r="75" spans="1:32" x14ac:dyDescent="0.25">
      <c r="A75" s="11">
        <v>13</v>
      </c>
      <c r="B75" s="11">
        <v>1.3982397518867675</v>
      </c>
      <c r="C75" s="11" t="s">
        <v>9</v>
      </c>
      <c r="D75" s="11">
        <v>0</v>
      </c>
      <c r="E75" s="11">
        <v>3.4</v>
      </c>
      <c r="F75" s="11">
        <v>1.25</v>
      </c>
      <c r="G75" s="11">
        <v>4.8079999999999998</v>
      </c>
      <c r="H75" s="11">
        <v>3.2629999999999999</v>
      </c>
      <c r="I75" s="11">
        <v>1.42</v>
      </c>
      <c r="J75" s="6">
        <v>7.2240000000000002</v>
      </c>
      <c r="K75" s="11">
        <v>13.3597</v>
      </c>
      <c r="L75" s="11">
        <v>26.199300000000001</v>
      </c>
      <c r="M75" s="11">
        <v>124.197</v>
      </c>
      <c r="N75" s="11">
        <v>456.40899999999999</v>
      </c>
      <c r="O75" s="11">
        <v>420.73</v>
      </c>
      <c r="P75" s="11">
        <v>1.5060260000000001</v>
      </c>
      <c r="Q75" s="11">
        <v>1.1474470000000001</v>
      </c>
      <c r="R75" s="11">
        <v>1</v>
      </c>
      <c r="S75" s="11">
        <v>1</v>
      </c>
      <c r="T75" s="11">
        <v>0.71715399999999996</v>
      </c>
      <c r="U75" s="11">
        <v>0.143431</v>
      </c>
      <c r="V75" s="11">
        <v>0.57372299999999998</v>
      </c>
      <c r="W75" s="11">
        <f t="shared" si="1"/>
        <v>0</v>
      </c>
      <c r="X75" s="11">
        <v>11.6797</v>
      </c>
      <c r="Y75" s="11">
        <v>8.0798000000000005</v>
      </c>
      <c r="Z75" s="11">
        <v>15.2796</v>
      </c>
      <c r="AB75" s="1"/>
      <c r="AC75" s="1"/>
      <c r="AD75" s="1"/>
      <c r="AE75" s="1"/>
      <c r="AF75" s="1"/>
    </row>
    <row r="76" spans="1:32" x14ac:dyDescent="0.25">
      <c r="A76" s="11">
        <v>14</v>
      </c>
      <c r="B76" s="11">
        <v>0.60815418342200822</v>
      </c>
      <c r="C76" s="11" t="s">
        <v>9</v>
      </c>
      <c r="D76" s="11">
        <v>0</v>
      </c>
      <c r="E76" s="11">
        <v>3.96</v>
      </c>
      <c r="F76" s="11">
        <v>2.19</v>
      </c>
      <c r="G76" s="11">
        <v>9.9499999999999993</v>
      </c>
      <c r="H76" s="11">
        <v>4.8390000000000004</v>
      </c>
      <c r="I76" s="11">
        <v>2.75</v>
      </c>
      <c r="J76" s="6">
        <v>10.33</v>
      </c>
      <c r="K76" s="11">
        <v>3.7599300000000002</v>
      </c>
      <c r="L76" s="11">
        <v>223.95400000000001</v>
      </c>
      <c r="M76" s="11">
        <v>305.25400000000002</v>
      </c>
      <c r="N76" s="11">
        <v>582.57299999999998</v>
      </c>
      <c r="O76" s="11">
        <v>435.42599999999999</v>
      </c>
      <c r="P76" s="11">
        <v>4.1035300000000001</v>
      </c>
      <c r="Q76" s="11">
        <v>4.1697199999999999</v>
      </c>
      <c r="R76" s="11">
        <v>0</v>
      </c>
      <c r="S76" s="11">
        <v>0</v>
      </c>
      <c r="T76" s="11">
        <v>1.1913499999999999</v>
      </c>
      <c r="U76" s="11">
        <v>0.72804500000000005</v>
      </c>
      <c r="V76" s="11">
        <v>0.26474399999999998</v>
      </c>
      <c r="W76" s="11">
        <f t="shared" si="1"/>
        <v>0</v>
      </c>
      <c r="X76" s="11">
        <v>2.99993</v>
      </c>
      <c r="Y76" s="11">
        <v>0.99997499999999995</v>
      </c>
      <c r="Z76" s="11">
        <v>4.9998800000000001</v>
      </c>
      <c r="AB76" s="1"/>
      <c r="AC76" s="1"/>
      <c r="AD76" s="1"/>
      <c r="AE76" s="1"/>
      <c r="AF76" s="1"/>
    </row>
    <row r="77" spans="1:32" x14ac:dyDescent="0.25">
      <c r="A77" s="11">
        <v>15</v>
      </c>
      <c r="B77" s="11">
        <v>-1.0290181161836744</v>
      </c>
      <c r="C77" s="11" t="s">
        <v>9</v>
      </c>
      <c r="D77" s="11">
        <v>0</v>
      </c>
      <c r="E77" s="11">
        <v>3.36</v>
      </c>
      <c r="F77" s="11">
        <v>0.96</v>
      </c>
      <c r="G77" s="11">
        <v>5.7759999999999998</v>
      </c>
      <c r="H77" s="11">
        <v>3.661</v>
      </c>
      <c r="I77" s="11">
        <v>1.72</v>
      </c>
      <c r="J77" s="6">
        <v>8.9719999999999995</v>
      </c>
      <c r="K77" s="11">
        <v>6.9998500000000003</v>
      </c>
      <c r="L77" s="11">
        <v>268.43299999999999</v>
      </c>
      <c r="M77" s="11">
        <v>169.196</v>
      </c>
      <c r="N77" s="11">
        <v>148.51599999999999</v>
      </c>
      <c r="O77" s="11">
        <v>190.51499999999999</v>
      </c>
      <c r="P77" s="11">
        <v>2.83196</v>
      </c>
      <c r="Q77" s="11">
        <v>1.2432970000000001</v>
      </c>
      <c r="R77" s="11">
        <v>0</v>
      </c>
      <c r="S77" s="11">
        <v>0</v>
      </c>
      <c r="T77" s="11">
        <v>1.1742300000000001</v>
      </c>
      <c r="U77" s="11">
        <v>0.75979300000000005</v>
      </c>
      <c r="V77" s="11">
        <v>0.75979300000000005</v>
      </c>
      <c r="W77" s="11">
        <f t="shared" si="1"/>
        <v>0</v>
      </c>
      <c r="X77" s="11">
        <v>26.379300000000001</v>
      </c>
      <c r="Y77" s="11">
        <v>14.2796</v>
      </c>
      <c r="Z77" s="11">
        <v>38.478999999999999</v>
      </c>
      <c r="AB77" s="1"/>
      <c r="AC77" s="1"/>
      <c r="AD77" s="1"/>
      <c r="AE77" s="1"/>
      <c r="AF77" s="1"/>
    </row>
    <row r="78" spans="1:32" x14ac:dyDescent="0.25">
      <c r="A78" s="11">
        <v>16</v>
      </c>
      <c r="B78" s="11">
        <v>1.4158797219518737</v>
      </c>
      <c r="C78" s="11" t="s">
        <v>8</v>
      </c>
      <c r="D78" s="11">
        <v>1</v>
      </c>
      <c r="E78" s="11">
        <v>3.41</v>
      </c>
      <c r="F78" s="11">
        <v>1.84</v>
      </c>
      <c r="G78" s="11">
        <v>15.21</v>
      </c>
      <c r="H78" s="11">
        <v>3.738</v>
      </c>
      <c r="I78" s="11">
        <v>1.56</v>
      </c>
      <c r="J78" s="6">
        <v>5.1859999999999999</v>
      </c>
      <c r="K78" s="11">
        <v>15.4796</v>
      </c>
      <c r="L78" s="11">
        <v>79.957999999999998</v>
      </c>
      <c r="M78" s="11">
        <v>34.159700000000001</v>
      </c>
      <c r="N78" s="11">
        <v>393.74299999999999</v>
      </c>
      <c r="O78" s="11">
        <v>700.11199999999997</v>
      </c>
      <c r="P78" s="11">
        <v>1.862341</v>
      </c>
      <c r="Q78" s="11">
        <v>1.5643609999999999</v>
      </c>
      <c r="R78" s="11">
        <v>0</v>
      </c>
      <c r="S78" s="11">
        <v>0</v>
      </c>
      <c r="T78" s="11">
        <v>0.446961</v>
      </c>
      <c r="U78" s="11">
        <v>7.4493400000000001E-2</v>
      </c>
      <c r="V78" s="11">
        <v>0.446961</v>
      </c>
      <c r="W78" s="11">
        <f t="shared" si="1"/>
        <v>0</v>
      </c>
      <c r="X78" s="11">
        <v>16.559799999999999</v>
      </c>
      <c r="Y78" s="11">
        <v>3.8399000000000001</v>
      </c>
      <c r="Z78" s="11">
        <v>29.279599999999999</v>
      </c>
      <c r="AB78" s="1"/>
      <c r="AC78" s="1"/>
      <c r="AD78" s="1"/>
      <c r="AE78" s="1"/>
      <c r="AF78" s="1"/>
    </row>
    <row r="79" spans="1:32" x14ac:dyDescent="0.25">
      <c r="A79" s="11">
        <v>17</v>
      </c>
      <c r="B79" s="11">
        <v>-0.62722112287294951</v>
      </c>
      <c r="C79" s="11" t="s">
        <v>8</v>
      </c>
      <c r="D79" s="11">
        <v>1</v>
      </c>
      <c r="E79" s="11">
        <v>4.1289999999999996</v>
      </c>
      <c r="F79" s="11">
        <v>2.2799999999999998</v>
      </c>
      <c r="G79" s="11">
        <v>11.784000000000001</v>
      </c>
      <c r="H79" s="11">
        <v>4.1760000000000002</v>
      </c>
      <c r="I79" s="11">
        <v>2.14</v>
      </c>
      <c r="J79" s="6">
        <v>7.1769999999999996</v>
      </c>
      <c r="K79" s="11">
        <v>15.8796</v>
      </c>
      <c r="L79" s="11">
        <v>129.59700000000001</v>
      </c>
      <c r="M79" s="11">
        <v>132.197</v>
      </c>
      <c r="N79" s="11">
        <v>304.87200000000001</v>
      </c>
      <c r="O79" s="11">
        <v>436.964</v>
      </c>
      <c r="P79" s="11">
        <v>2.2975719999999997</v>
      </c>
      <c r="Q79" s="11">
        <v>2.4368249999999998</v>
      </c>
      <c r="R79" s="11">
        <v>0</v>
      </c>
      <c r="S79" s="11">
        <v>0</v>
      </c>
      <c r="T79" s="11">
        <v>1.25322</v>
      </c>
      <c r="U79" s="11">
        <v>1.3228500000000001</v>
      </c>
      <c r="V79" s="11">
        <v>0.55698800000000004</v>
      </c>
      <c r="W79" s="11">
        <f t="shared" si="1"/>
        <v>1</v>
      </c>
      <c r="X79" s="11">
        <v>28.339300000000001</v>
      </c>
      <c r="Y79" s="11">
        <v>8.7197800000000001</v>
      </c>
      <c r="Z79" s="11">
        <v>47.958799999999997</v>
      </c>
      <c r="AB79" s="1"/>
      <c r="AC79" s="1"/>
      <c r="AD79" s="1"/>
      <c r="AE79" s="1"/>
      <c r="AF79" s="1"/>
    </row>
    <row r="80" spans="1:32" x14ac:dyDescent="0.25">
      <c r="A80" s="11">
        <v>18</v>
      </c>
      <c r="B80" s="11">
        <v>0.58503283331488798</v>
      </c>
      <c r="C80" s="11" t="s">
        <v>8</v>
      </c>
      <c r="D80" s="11">
        <v>0</v>
      </c>
      <c r="E80" s="11">
        <v>3.827</v>
      </c>
      <c r="F80" s="11">
        <v>2.48</v>
      </c>
      <c r="G80" s="11">
        <v>7.1890000000000001</v>
      </c>
      <c r="H80" s="11">
        <v>4.26</v>
      </c>
      <c r="I80" s="11">
        <v>2.39</v>
      </c>
      <c r="J80" s="6">
        <v>8.0339999999999989</v>
      </c>
      <c r="K80" s="11">
        <v>1.759981</v>
      </c>
      <c r="L80" s="11">
        <v>90.197699999999998</v>
      </c>
      <c r="M80" s="11">
        <v>25.3933</v>
      </c>
      <c r="N80" s="11">
        <v>508.74700000000001</v>
      </c>
      <c r="O80" s="11">
        <v>308.23200000000003</v>
      </c>
      <c r="P80" s="11">
        <v>3.6032199999999999</v>
      </c>
      <c r="Q80" s="11">
        <v>3.8382179999999999</v>
      </c>
      <c r="R80" s="11">
        <v>1</v>
      </c>
      <c r="S80" s="11">
        <v>1</v>
      </c>
      <c r="T80" s="11">
        <v>1.6449499999999999</v>
      </c>
      <c r="U80" s="11">
        <v>3.05491</v>
      </c>
      <c r="V80" s="11">
        <v>0.54831700000000005</v>
      </c>
      <c r="W80" s="11">
        <f t="shared" si="1"/>
        <v>1</v>
      </c>
      <c r="X80" s="11">
        <v>2.7999299999999998</v>
      </c>
      <c r="Y80" s="11">
        <v>2.0799500000000002</v>
      </c>
      <c r="Z80" s="11">
        <v>3.5199099999999999</v>
      </c>
      <c r="AB80" s="1"/>
      <c r="AC80" s="1"/>
      <c r="AD80" s="1"/>
      <c r="AE80" s="1"/>
      <c r="AF80" s="1"/>
    </row>
    <row r="81" spans="1:32" x14ac:dyDescent="0.25">
      <c r="A81" s="11">
        <v>19</v>
      </c>
      <c r="B81" s="11">
        <v>1.9237071540578314</v>
      </c>
      <c r="C81" s="11" t="s">
        <v>8</v>
      </c>
      <c r="D81" s="11">
        <v>1</v>
      </c>
      <c r="E81" s="11">
        <v>3.03</v>
      </c>
      <c r="F81" s="11">
        <v>1.82</v>
      </c>
      <c r="G81" s="11">
        <v>6.06</v>
      </c>
      <c r="H81" s="11">
        <v>3.4089999999999998</v>
      </c>
      <c r="I81" s="11">
        <v>1.78</v>
      </c>
      <c r="J81" s="6">
        <v>9.234</v>
      </c>
      <c r="K81" s="11">
        <v>8.1598199999999999</v>
      </c>
      <c r="L81" s="11">
        <v>103.277</v>
      </c>
      <c r="M81" s="11">
        <v>28.119299999999999</v>
      </c>
      <c r="N81" s="11">
        <v>348.471</v>
      </c>
      <c r="O81" s="11">
        <v>82.9499</v>
      </c>
      <c r="P81" s="11">
        <v>1.9148290000000001</v>
      </c>
      <c r="Q81" s="11">
        <v>1.685049</v>
      </c>
      <c r="R81" s="11">
        <v>0</v>
      </c>
      <c r="S81" s="11">
        <v>1</v>
      </c>
      <c r="T81" s="11">
        <v>0.99571100000000001</v>
      </c>
      <c r="U81" s="11">
        <v>1.4552700000000001</v>
      </c>
      <c r="V81" s="11">
        <v>0.30637300000000001</v>
      </c>
      <c r="W81" s="11">
        <f t="shared" si="1"/>
        <v>1</v>
      </c>
      <c r="X81" s="11">
        <v>9.1197700000000008</v>
      </c>
      <c r="Y81" s="11">
        <v>6.71983</v>
      </c>
      <c r="Z81" s="11">
        <v>11.5197</v>
      </c>
      <c r="AB81" s="1"/>
      <c r="AC81" s="1"/>
      <c r="AD81" s="1"/>
      <c r="AE81" s="1"/>
      <c r="AF81" s="1"/>
    </row>
    <row r="82" spans="1:32" x14ac:dyDescent="0.25">
      <c r="A82" s="11">
        <v>20</v>
      </c>
      <c r="B82" s="11">
        <v>-0.47276496570833931</v>
      </c>
      <c r="C82" s="11" t="s">
        <v>8</v>
      </c>
      <c r="D82" s="11">
        <v>1</v>
      </c>
      <c r="E82" s="11">
        <v>3.41</v>
      </c>
      <c r="F82" s="11">
        <v>1.1100000000000001</v>
      </c>
      <c r="G82" s="11">
        <v>3.8</v>
      </c>
      <c r="H82" s="11">
        <v>3.7549999999999999</v>
      </c>
      <c r="I82" s="11">
        <v>1.44</v>
      </c>
      <c r="J82" s="6">
        <v>5.49</v>
      </c>
      <c r="K82" s="11">
        <v>5.1599000000000004</v>
      </c>
      <c r="L82" s="11">
        <v>6.5998299999999999</v>
      </c>
      <c r="M82" s="11">
        <v>0</v>
      </c>
      <c r="N82" s="11">
        <v>230.874</v>
      </c>
      <c r="O82" s="11">
        <v>723.10199999999998</v>
      </c>
      <c r="P82" s="11">
        <v>4.7008470000000004</v>
      </c>
      <c r="Q82" s="11">
        <v>0.470084</v>
      </c>
      <c r="R82" s="11">
        <v>0</v>
      </c>
      <c r="S82" s="11">
        <v>0</v>
      </c>
      <c r="T82" s="11">
        <v>4.1524099999999997</v>
      </c>
      <c r="U82" s="11">
        <v>0.156695</v>
      </c>
      <c r="V82" s="11">
        <v>1.0968599999999999</v>
      </c>
      <c r="W82" s="11">
        <f t="shared" si="1"/>
        <v>0</v>
      </c>
      <c r="X82" s="11">
        <v>4.2198900000000004</v>
      </c>
      <c r="Y82" s="11">
        <v>3.5199099999999999</v>
      </c>
      <c r="Z82" s="11">
        <v>4.91988</v>
      </c>
      <c r="AB82" s="1"/>
      <c r="AC82" s="1"/>
      <c r="AD82" s="1"/>
      <c r="AE82" s="1"/>
      <c r="AF82" s="1"/>
    </row>
    <row r="83" spans="1:32" x14ac:dyDescent="0.25">
      <c r="A83" s="11">
        <v>21</v>
      </c>
      <c r="B83" s="11">
        <v>-0.69385463389194912</v>
      </c>
      <c r="C83" s="11" t="s">
        <v>8</v>
      </c>
      <c r="D83" s="11">
        <v>1</v>
      </c>
      <c r="E83" s="11">
        <v>3.78</v>
      </c>
      <c r="F83" s="11">
        <v>1.55</v>
      </c>
      <c r="G83" s="11">
        <v>3.71</v>
      </c>
      <c r="H83" s="11">
        <v>3.82</v>
      </c>
      <c r="I83" s="11">
        <v>2.13</v>
      </c>
      <c r="J83" s="6">
        <v>7.5440000000000005</v>
      </c>
      <c r="K83" s="11">
        <v>2.87995</v>
      </c>
      <c r="L83" s="11">
        <v>177.47800000000001</v>
      </c>
      <c r="M83" s="11">
        <v>50.838700000000003</v>
      </c>
      <c r="N83" s="11">
        <v>505.60700000000003</v>
      </c>
      <c r="O83" s="11">
        <v>325.08800000000002</v>
      </c>
      <c r="P83" s="11">
        <v>1.31335</v>
      </c>
      <c r="Q83" s="11">
        <v>2.0086490000000001</v>
      </c>
      <c r="R83" s="11">
        <v>0</v>
      </c>
      <c r="S83" s="11">
        <v>1</v>
      </c>
      <c r="T83" s="11">
        <v>0.231768</v>
      </c>
      <c r="U83" s="11">
        <v>1.1588400000000001</v>
      </c>
      <c r="V83" s="11">
        <v>0.231768</v>
      </c>
      <c r="W83" s="11">
        <f t="shared" si="1"/>
        <v>1</v>
      </c>
      <c r="X83" s="11">
        <v>19.859500000000001</v>
      </c>
      <c r="Y83" s="11">
        <v>11.559699999999999</v>
      </c>
      <c r="Z83" s="11">
        <v>28.159300000000002</v>
      </c>
      <c r="AB83" s="1"/>
      <c r="AC83" s="1"/>
      <c r="AD83" s="1"/>
      <c r="AE83" s="1"/>
      <c r="AF83" s="1"/>
    </row>
    <row r="84" spans="1:32" x14ac:dyDescent="0.25">
      <c r="A84" s="11">
        <v>22</v>
      </c>
      <c r="B84" s="11">
        <v>-0.97194188916479374</v>
      </c>
      <c r="C84" s="11" t="s">
        <v>8</v>
      </c>
      <c r="D84" s="11">
        <v>0</v>
      </c>
      <c r="E84" s="11">
        <v>3.6</v>
      </c>
      <c r="F84" s="11">
        <v>1.44</v>
      </c>
      <c r="G84" s="11">
        <v>6.2140000000000004</v>
      </c>
      <c r="H84" s="11">
        <v>4.1980000000000004</v>
      </c>
      <c r="I84" s="11">
        <v>2.2799999999999998</v>
      </c>
      <c r="J84" s="6">
        <v>14.802</v>
      </c>
      <c r="K84" s="11">
        <v>11.559699999999999</v>
      </c>
      <c r="L84" s="11">
        <v>195.16900000000001</v>
      </c>
      <c r="M84" s="11">
        <v>92.837699999999998</v>
      </c>
      <c r="N84" s="11">
        <v>496.46800000000002</v>
      </c>
      <c r="O84" s="11">
        <v>125.95699999999999</v>
      </c>
      <c r="P84" s="11">
        <v>2.3686020000000001</v>
      </c>
      <c r="Q84" s="11">
        <v>3.6318599999999996</v>
      </c>
      <c r="R84" s="11">
        <v>0</v>
      </c>
      <c r="S84" s="11">
        <v>1</v>
      </c>
      <c r="T84" s="11">
        <v>0.473721</v>
      </c>
      <c r="U84" s="11">
        <v>2.4475600000000002</v>
      </c>
      <c r="V84" s="11">
        <v>0.473721</v>
      </c>
      <c r="W84" s="11">
        <f t="shared" si="1"/>
        <v>1</v>
      </c>
      <c r="X84" s="11">
        <v>5.5198600000000004</v>
      </c>
      <c r="Y84" s="11">
        <v>1.2799700000000001</v>
      </c>
      <c r="Z84" s="11">
        <v>9.75976</v>
      </c>
      <c r="AB84" s="1"/>
      <c r="AC84" s="1"/>
      <c r="AD84" s="1"/>
      <c r="AE84" s="1"/>
      <c r="AF84" s="1"/>
    </row>
    <row r="85" spans="1:32" x14ac:dyDescent="0.25">
      <c r="A85" s="11">
        <v>23</v>
      </c>
      <c r="B85" s="11">
        <v>0.30807801030543719</v>
      </c>
      <c r="C85" s="11" t="s">
        <v>8</v>
      </c>
      <c r="D85" s="11">
        <v>1</v>
      </c>
      <c r="E85" s="11">
        <v>3.4</v>
      </c>
      <c r="F85" s="11">
        <v>1.25</v>
      </c>
      <c r="G85" s="11">
        <v>4.8079999999999998</v>
      </c>
      <c r="H85" s="11">
        <v>3.7589999999999999</v>
      </c>
      <c r="I85" s="11">
        <v>1.7</v>
      </c>
      <c r="J85" s="6">
        <v>8.7059999999999995</v>
      </c>
      <c r="K85" s="11">
        <v>16.279600000000002</v>
      </c>
      <c r="L85" s="11">
        <v>31.0792</v>
      </c>
      <c r="M85" s="11">
        <v>31.479199999999999</v>
      </c>
      <c r="N85" s="11">
        <v>94.677599999999998</v>
      </c>
      <c r="O85" s="11">
        <v>719.39300000000003</v>
      </c>
      <c r="P85" s="11">
        <v>1.316559</v>
      </c>
      <c r="Q85" s="11">
        <v>0.4388532</v>
      </c>
      <c r="R85" s="11">
        <v>0</v>
      </c>
      <c r="S85" s="11">
        <v>0</v>
      </c>
      <c r="T85" s="11">
        <v>0.80456399999999995</v>
      </c>
      <c r="U85" s="11">
        <v>7.3142200000000004E-2</v>
      </c>
      <c r="V85" s="11">
        <v>0.51199499999999998</v>
      </c>
      <c r="W85" s="11">
        <f t="shared" si="1"/>
        <v>0</v>
      </c>
      <c r="X85" s="11">
        <v>25.659400000000002</v>
      </c>
      <c r="Y85" s="11">
        <v>5.9198500000000003</v>
      </c>
      <c r="Z85" s="11">
        <v>45.398899999999998</v>
      </c>
      <c r="AB85" s="1"/>
      <c r="AC85" s="1"/>
      <c r="AD85" s="1"/>
      <c r="AE85" s="1"/>
      <c r="AF85" s="1"/>
    </row>
    <row r="86" spans="1:32" x14ac:dyDescent="0.25">
      <c r="A86" s="11">
        <v>24</v>
      </c>
      <c r="B86" s="11">
        <v>0.47735056284445176</v>
      </c>
      <c r="C86" s="11" t="s">
        <v>8</v>
      </c>
      <c r="D86" s="11">
        <v>1</v>
      </c>
      <c r="E86" s="11">
        <v>3.4830000000000001</v>
      </c>
      <c r="F86" s="11">
        <v>2.15</v>
      </c>
      <c r="G86" s="11">
        <v>9.702</v>
      </c>
      <c r="H86" s="11">
        <v>3.863</v>
      </c>
      <c r="I86" s="11">
        <v>2.0699999999999998</v>
      </c>
      <c r="J86" s="6">
        <v>5.3689999999999998</v>
      </c>
      <c r="K86" s="11">
        <v>13.7197</v>
      </c>
      <c r="L86" s="11">
        <v>32.279200000000003</v>
      </c>
      <c r="M86" s="11">
        <v>76.798100000000005</v>
      </c>
      <c r="N86" s="11">
        <v>596.07399999999996</v>
      </c>
      <c r="O86" s="11">
        <v>144.756</v>
      </c>
      <c r="P86" s="11">
        <v>1.5022159999999998</v>
      </c>
      <c r="Q86" s="11">
        <v>1.106895</v>
      </c>
      <c r="R86" s="11">
        <v>1</v>
      </c>
      <c r="S86" s="11">
        <v>0</v>
      </c>
      <c r="T86" s="11">
        <v>7.9063900000000006E-2</v>
      </c>
      <c r="U86" s="11">
        <v>0.39531899999999998</v>
      </c>
      <c r="V86" s="11">
        <v>0.55344700000000002</v>
      </c>
      <c r="W86" s="11">
        <f t="shared" si="1"/>
        <v>1</v>
      </c>
      <c r="X86" s="11">
        <v>0.89997700000000003</v>
      </c>
      <c r="Y86" s="11">
        <v>0.47998800000000003</v>
      </c>
      <c r="Z86" s="11">
        <v>1.3199700000000001</v>
      </c>
      <c r="AB86" s="1"/>
      <c r="AC86" s="1"/>
      <c r="AD86" s="1"/>
      <c r="AE86" s="1"/>
      <c r="AF86" s="1"/>
    </row>
    <row r="87" spans="1:32" x14ac:dyDescent="0.25">
      <c r="A87" s="11">
        <v>25</v>
      </c>
      <c r="B87" s="11">
        <v>-0.62651248694196804</v>
      </c>
      <c r="C87" s="11" t="s">
        <v>8</v>
      </c>
      <c r="D87" s="11">
        <v>0</v>
      </c>
      <c r="E87" s="11">
        <v>3.62</v>
      </c>
      <c r="F87" s="11">
        <v>1.32</v>
      </c>
      <c r="G87" s="11">
        <v>6.39</v>
      </c>
      <c r="H87" s="11">
        <v>4.2839999999999998</v>
      </c>
      <c r="I87" s="11">
        <v>2.0499999999999998</v>
      </c>
      <c r="J87" s="6">
        <v>14.062000000000001</v>
      </c>
      <c r="K87" s="11">
        <v>4.9599000000000002</v>
      </c>
      <c r="L87" s="11">
        <v>229.82499999999999</v>
      </c>
      <c r="M87" s="11">
        <v>347.50900000000001</v>
      </c>
      <c r="N87" s="11">
        <v>522.54700000000003</v>
      </c>
      <c r="O87" s="11">
        <v>470.14800000000002</v>
      </c>
      <c r="P87" s="11">
        <v>5.0423799999999996</v>
      </c>
      <c r="Q87" s="11">
        <v>2.7372899999999998</v>
      </c>
      <c r="R87" s="11">
        <v>1</v>
      </c>
      <c r="S87" s="11">
        <v>0</v>
      </c>
      <c r="T87" s="11">
        <v>0.93644300000000003</v>
      </c>
      <c r="U87" s="11">
        <v>0</v>
      </c>
      <c r="V87" s="11">
        <v>0.79237500000000005</v>
      </c>
      <c r="W87" s="11">
        <f t="shared" si="1"/>
        <v>0</v>
      </c>
      <c r="X87" s="11">
        <v>2.7199300000000002</v>
      </c>
      <c r="Y87" s="11">
        <v>0.83997900000000003</v>
      </c>
      <c r="Z87" s="11">
        <v>4.5998799999999997</v>
      </c>
      <c r="AB87" s="1"/>
      <c r="AC87" s="1"/>
      <c r="AD87" s="1"/>
      <c r="AE87" s="1"/>
      <c r="AF87" s="1"/>
    </row>
    <row r="88" spans="1:32" x14ac:dyDescent="0.25">
      <c r="A88" s="11">
        <v>26</v>
      </c>
      <c r="B88" s="11">
        <v>-0.95153414587448393</v>
      </c>
      <c r="C88" s="11" t="s">
        <v>8</v>
      </c>
      <c r="D88" s="11">
        <v>1</v>
      </c>
      <c r="E88" s="11">
        <v>3.36</v>
      </c>
      <c r="F88" s="11">
        <v>0.96</v>
      </c>
      <c r="G88" s="11">
        <v>5.7759999999999998</v>
      </c>
      <c r="H88" s="11">
        <v>3.774</v>
      </c>
      <c r="I88" s="11">
        <v>2.39</v>
      </c>
      <c r="J88" s="6">
        <v>9.5670000000000002</v>
      </c>
      <c r="K88" s="11">
        <v>2.4399600000000001</v>
      </c>
      <c r="L88" s="11">
        <v>271.88600000000002</v>
      </c>
      <c r="M88" s="11">
        <v>2.2399399999999998</v>
      </c>
      <c r="N88" s="11">
        <v>409.25</v>
      </c>
      <c r="O88" s="11">
        <v>146.476</v>
      </c>
      <c r="P88" s="11">
        <v>4.3621300000000005</v>
      </c>
      <c r="Q88" s="11">
        <v>1.0726502999999998</v>
      </c>
      <c r="R88" s="11">
        <v>0</v>
      </c>
      <c r="S88" s="11">
        <v>0</v>
      </c>
      <c r="T88" s="11">
        <v>0.78661300000000001</v>
      </c>
      <c r="U88" s="11">
        <v>0.92963399999999996</v>
      </c>
      <c r="V88" s="11">
        <v>0.429062</v>
      </c>
      <c r="W88" s="11">
        <f t="shared" si="1"/>
        <v>1</v>
      </c>
      <c r="X88" s="11">
        <v>6.2398400000000001</v>
      </c>
      <c r="Y88" s="11">
        <v>4.35989</v>
      </c>
      <c r="Z88" s="11">
        <v>8.1197999999999997</v>
      </c>
      <c r="AB88" s="1"/>
      <c r="AC88" s="1"/>
      <c r="AD88" s="1"/>
      <c r="AE88" s="1"/>
      <c r="AF88" s="1"/>
    </row>
    <row r="89" spans="1:32" x14ac:dyDescent="0.25">
      <c r="A89" s="11">
        <v>27</v>
      </c>
      <c r="B89" s="11">
        <v>0.19792013784243695</v>
      </c>
      <c r="C89" s="11" t="s">
        <v>8</v>
      </c>
      <c r="D89" s="11">
        <v>0</v>
      </c>
      <c r="E89" s="11">
        <v>3.81</v>
      </c>
      <c r="F89" s="11">
        <v>1.76</v>
      </c>
      <c r="G89" s="11">
        <v>6.86</v>
      </c>
      <c r="H89" s="11">
        <v>3.927</v>
      </c>
      <c r="I89" s="11">
        <v>1.62</v>
      </c>
      <c r="J89" s="6">
        <v>14.218999999999999</v>
      </c>
      <c r="K89" s="11">
        <v>19.479500000000002</v>
      </c>
      <c r="L89" s="11">
        <v>30.7319</v>
      </c>
      <c r="M89" s="11">
        <v>121.95699999999999</v>
      </c>
      <c r="N89" s="11">
        <v>55.678600000000003</v>
      </c>
      <c r="O89" s="11">
        <v>539.21799999999996</v>
      </c>
      <c r="P89" s="11">
        <v>2.7155689999999999</v>
      </c>
      <c r="Q89" s="11">
        <v>2.2977889999999999</v>
      </c>
      <c r="R89" s="11">
        <v>1</v>
      </c>
      <c r="S89" s="11">
        <v>0</v>
      </c>
      <c r="T89" s="11">
        <v>1.3926000000000001</v>
      </c>
      <c r="U89" s="11">
        <v>0</v>
      </c>
      <c r="V89" s="11">
        <v>0.76593</v>
      </c>
      <c r="W89" s="11">
        <f t="shared" si="1"/>
        <v>0</v>
      </c>
      <c r="X89" s="11">
        <v>13.4397</v>
      </c>
      <c r="Y89" s="11">
        <v>12.839700000000001</v>
      </c>
      <c r="Z89" s="11">
        <v>14.0396</v>
      </c>
      <c r="AB89" s="1"/>
      <c r="AC89" s="1"/>
      <c r="AD89" s="1"/>
      <c r="AE89" s="1"/>
      <c r="AF89" s="1"/>
    </row>
    <row r="90" spans="1:32" x14ac:dyDescent="0.25">
      <c r="A90" s="11">
        <v>28</v>
      </c>
      <c r="B90" s="11">
        <v>0.97640245224758337</v>
      </c>
      <c r="C90" s="11" t="s">
        <v>8</v>
      </c>
      <c r="D90" s="11">
        <v>1</v>
      </c>
      <c r="E90" s="11">
        <v>3.6160000000000001</v>
      </c>
      <c r="F90" s="11">
        <v>2.35</v>
      </c>
      <c r="G90" s="11">
        <v>11.22</v>
      </c>
      <c r="H90" s="11">
        <v>4.26</v>
      </c>
      <c r="I90" s="11">
        <v>1.71</v>
      </c>
      <c r="J90" s="6">
        <v>7.7059999999999995</v>
      </c>
      <c r="K90" s="11">
        <v>5.27989</v>
      </c>
      <c r="L90" s="11">
        <v>134.15700000000001</v>
      </c>
      <c r="M90" s="11">
        <v>16.8796</v>
      </c>
      <c r="N90" s="11">
        <v>200.11500000000001</v>
      </c>
      <c r="O90" s="11">
        <v>717.78200000000004</v>
      </c>
      <c r="P90" s="11">
        <v>4.03003</v>
      </c>
      <c r="Q90" s="11">
        <v>0.64768500000000007</v>
      </c>
      <c r="R90" s="11">
        <v>0</v>
      </c>
      <c r="S90" s="11">
        <v>0</v>
      </c>
      <c r="T90" s="11">
        <v>1.5832299999999999</v>
      </c>
      <c r="U90" s="11">
        <v>0.50375499999999995</v>
      </c>
      <c r="V90" s="11">
        <v>0.64768499999999996</v>
      </c>
      <c r="W90" s="11">
        <f t="shared" si="1"/>
        <v>0</v>
      </c>
      <c r="X90" s="11">
        <v>13.3597</v>
      </c>
      <c r="Y90" s="11">
        <v>6.0798500000000004</v>
      </c>
      <c r="Z90" s="11">
        <v>20.639500000000002</v>
      </c>
      <c r="AB90" s="1"/>
      <c r="AC90" s="1"/>
      <c r="AD90" s="1"/>
      <c r="AE90" s="1"/>
      <c r="AF90" s="1"/>
    </row>
    <row r="91" spans="1:32" x14ac:dyDescent="0.25">
      <c r="A91" s="11">
        <v>29</v>
      </c>
      <c r="B91" s="11">
        <v>2.3543207698437402E-2</v>
      </c>
      <c r="C91" s="11" t="s">
        <v>8</v>
      </c>
      <c r="D91" s="11">
        <v>1</v>
      </c>
      <c r="E91" s="11">
        <v>3</v>
      </c>
      <c r="F91" s="11">
        <v>0.83</v>
      </c>
      <c r="G91" s="11">
        <v>2.48</v>
      </c>
      <c r="H91" s="11">
        <v>3.93</v>
      </c>
      <c r="I91" s="11">
        <v>2.46</v>
      </c>
      <c r="J91" s="6">
        <v>10.319000000000001</v>
      </c>
      <c r="K91" s="11">
        <v>11.4397</v>
      </c>
      <c r="L91" s="11">
        <v>151.07599999999999</v>
      </c>
      <c r="M91" s="11">
        <v>354.70100000000002</v>
      </c>
      <c r="N91" s="11">
        <v>565.41</v>
      </c>
      <c r="O91" s="11">
        <v>309.00400000000002</v>
      </c>
      <c r="P91" s="11">
        <v>2.8767499999999999</v>
      </c>
      <c r="Q91" s="11">
        <v>3.08222</v>
      </c>
      <c r="R91" s="11">
        <v>0</v>
      </c>
      <c r="S91" s="11">
        <v>0</v>
      </c>
      <c r="T91" s="11">
        <v>0.82192699999999996</v>
      </c>
      <c r="U91" s="11">
        <v>1.5068699999999999</v>
      </c>
      <c r="V91" s="11">
        <v>0.410964</v>
      </c>
      <c r="W91" s="11">
        <f t="shared" si="1"/>
        <v>1</v>
      </c>
      <c r="X91" s="11">
        <v>31.619199999999999</v>
      </c>
      <c r="Y91" s="11">
        <v>26.5593</v>
      </c>
      <c r="Z91" s="11">
        <v>36.679099999999998</v>
      </c>
      <c r="AB91" s="1"/>
      <c r="AC91" s="1"/>
      <c r="AD91" s="1"/>
      <c r="AE91" s="1"/>
      <c r="AF91" s="1"/>
    </row>
    <row r="92" spans="1:32" x14ac:dyDescent="0.25">
      <c r="A92" s="11">
        <v>30</v>
      </c>
      <c r="B92" s="11">
        <v>0.95896396338929502</v>
      </c>
      <c r="C92" s="11" t="s">
        <v>8</v>
      </c>
      <c r="D92" s="11">
        <v>1</v>
      </c>
      <c r="E92" s="11">
        <v>4.8390000000000004</v>
      </c>
      <c r="F92" s="11">
        <v>2.75</v>
      </c>
      <c r="G92" s="11">
        <v>11.436999999999999</v>
      </c>
      <c r="H92" s="11">
        <v>3.5830000000000002</v>
      </c>
      <c r="I92" s="11">
        <v>2.1800000000000002</v>
      </c>
      <c r="J92" s="6">
        <v>8.9879999999999995</v>
      </c>
      <c r="K92" s="11">
        <v>7.9198300000000001</v>
      </c>
      <c r="L92" s="11">
        <v>83.597899999999996</v>
      </c>
      <c r="M92" s="11">
        <v>87.797799999999995</v>
      </c>
      <c r="N92" s="11">
        <v>622.64599999999996</v>
      </c>
      <c r="O92" s="11">
        <v>689.71</v>
      </c>
      <c r="P92" s="11">
        <v>1.832846</v>
      </c>
      <c r="Q92" s="11">
        <v>1.2463340000000001</v>
      </c>
      <c r="R92" s="11">
        <v>1</v>
      </c>
      <c r="S92" s="11">
        <v>1</v>
      </c>
      <c r="T92" s="11">
        <v>0.219941</v>
      </c>
      <c r="U92" s="11">
        <v>7.3313799999999998E-2</v>
      </c>
      <c r="V92" s="11">
        <v>0.58650999999999998</v>
      </c>
      <c r="W92" s="11">
        <f t="shared" si="1"/>
        <v>0</v>
      </c>
      <c r="X92" s="11">
        <v>3.7599100000000001</v>
      </c>
      <c r="Y92" s="11">
        <v>1.0399700000000001</v>
      </c>
      <c r="Z92" s="11">
        <v>6.4798400000000003</v>
      </c>
      <c r="AB92" s="1"/>
      <c r="AC92" s="1"/>
      <c r="AD92" s="1"/>
      <c r="AE92" s="1"/>
      <c r="AF92" s="1"/>
    </row>
    <row r="93" spans="1:32" x14ac:dyDescent="0.25">
      <c r="A93" s="11">
        <v>1</v>
      </c>
      <c r="B93" s="11">
        <v>0.56528086227552476</v>
      </c>
      <c r="C93" s="11" t="s">
        <v>8</v>
      </c>
      <c r="D93" s="11">
        <v>1</v>
      </c>
      <c r="E93" s="11">
        <v>3.7170000000000001</v>
      </c>
      <c r="F93" s="11">
        <v>1.87</v>
      </c>
      <c r="G93" s="11">
        <v>11.585000000000001</v>
      </c>
      <c r="H93" s="11">
        <v>3.6</v>
      </c>
      <c r="I93" s="11">
        <v>1.44</v>
      </c>
      <c r="J93" s="6">
        <v>6.6840000000000002</v>
      </c>
      <c r="K93" s="11">
        <v>4.1999200000000005</v>
      </c>
      <c r="L93" s="11">
        <v>185.69900000000001</v>
      </c>
      <c r="M93" s="11">
        <v>100.21</v>
      </c>
      <c r="N93" s="11">
        <v>525.39599999999996</v>
      </c>
      <c r="O93" s="11">
        <v>230.62100000000001</v>
      </c>
      <c r="P93" s="11">
        <v>2.6834340000000001</v>
      </c>
      <c r="Q93" s="11">
        <v>2.2098849999999999</v>
      </c>
      <c r="R93" s="11">
        <v>0</v>
      </c>
      <c r="S93" s="11">
        <v>0</v>
      </c>
      <c r="T93" s="11">
        <v>0.15784899999999999</v>
      </c>
      <c r="U93" s="11">
        <v>0.86817</v>
      </c>
      <c r="V93" s="11">
        <v>0.86817</v>
      </c>
      <c r="W93" s="11">
        <f t="shared" si="1"/>
        <v>1</v>
      </c>
      <c r="X93" s="11">
        <v>3.7799100000000001</v>
      </c>
      <c r="Y93" s="11">
        <v>3.3999199999999998</v>
      </c>
      <c r="Z93" s="11">
        <v>4.1599000000000004</v>
      </c>
      <c r="AB93" s="1"/>
      <c r="AC93" s="1"/>
      <c r="AD93" s="1"/>
      <c r="AE93" s="1"/>
      <c r="AF93" s="1"/>
    </row>
    <row r="94" spans="1:32" x14ac:dyDescent="0.25">
      <c r="A94" s="11">
        <v>2</v>
      </c>
      <c r="B94" s="11">
        <v>0.21814857390767436</v>
      </c>
      <c r="C94" s="11" t="s">
        <v>8</v>
      </c>
      <c r="D94" s="11">
        <v>1</v>
      </c>
      <c r="E94" s="11">
        <v>3.41</v>
      </c>
      <c r="F94" s="11">
        <v>1.1100000000000001</v>
      </c>
      <c r="G94" s="11">
        <v>3.8</v>
      </c>
      <c r="H94" s="11">
        <v>3.9</v>
      </c>
      <c r="I94" s="11">
        <v>1.84</v>
      </c>
      <c r="J94" s="6">
        <v>8.0570000000000004</v>
      </c>
      <c r="K94" s="11">
        <v>4.2799200000000006</v>
      </c>
      <c r="L94" s="11">
        <v>18.519500000000001</v>
      </c>
      <c r="M94" s="11">
        <v>121.31699999999999</v>
      </c>
      <c r="N94" s="11">
        <v>123.45099999999999</v>
      </c>
      <c r="O94" s="11">
        <v>405.12900000000002</v>
      </c>
      <c r="P94" s="11">
        <v>3.3023899999999999</v>
      </c>
      <c r="Q94" s="11">
        <v>1.726256</v>
      </c>
      <c r="R94" s="11">
        <v>0</v>
      </c>
      <c r="S94" s="11">
        <v>0</v>
      </c>
      <c r="T94" s="11">
        <v>2.6269</v>
      </c>
      <c r="U94" s="11">
        <v>0.90065300000000004</v>
      </c>
      <c r="V94" s="11">
        <v>0.90065300000000004</v>
      </c>
      <c r="W94" s="11">
        <f t="shared" si="1"/>
        <v>0</v>
      </c>
      <c r="X94" s="11">
        <v>9.17347</v>
      </c>
      <c r="Y94" s="11">
        <v>0.89229000000000003</v>
      </c>
      <c r="Z94" s="11">
        <v>17.454599999999999</v>
      </c>
      <c r="AB94" s="1"/>
      <c r="AC94" s="1"/>
      <c r="AD94" s="1"/>
      <c r="AE94" s="1"/>
      <c r="AF94" s="1"/>
    </row>
    <row r="95" spans="1:32" x14ac:dyDescent="0.25">
      <c r="A95" s="11">
        <v>3</v>
      </c>
      <c r="B95" s="11">
        <v>-0.3961977936759189</v>
      </c>
      <c r="C95" s="11" t="s">
        <v>8</v>
      </c>
      <c r="D95" s="11">
        <v>0</v>
      </c>
      <c r="E95" s="11">
        <v>3.78</v>
      </c>
      <c r="F95" s="11">
        <v>1.55</v>
      </c>
      <c r="G95" s="11">
        <v>3.71</v>
      </c>
      <c r="H95" s="11">
        <v>3.7879999999999998</v>
      </c>
      <c r="I95" s="11">
        <v>1.83</v>
      </c>
      <c r="J95" s="6">
        <v>7.0209999999999999</v>
      </c>
      <c r="K95" s="11">
        <v>4.8399000000000001</v>
      </c>
      <c r="L95" s="11">
        <v>334.75799999999998</v>
      </c>
      <c r="M95" s="11">
        <v>264.91300000000001</v>
      </c>
      <c r="N95" s="11">
        <v>163.35599999999999</v>
      </c>
      <c r="O95" s="11">
        <v>256.43099999999998</v>
      </c>
      <c r="P95" s="11">
        <v>5.4870999999999999</v>
      </c>
      <c r="Q95" s="11">
        <v>3.5818600000000003</v>
      </c>
      <c r="R95" s="11">
        <v>0</v>
      </c>
      <c r="S95" s="11">
        <v>0</v>
      </c>
      <c r="T95" s="11">
        <v>0.99072800000000005</v>
      </c>
      <c r="U95" s="11">
        <v>1.4479900000000001</v>
      </c>
      <c r="V95" s="11">
        <v>1.1431500000000001</v>
      </c>
      <c r="W95" s="11">
        <f t="shared" si="1"/>
        <v>1</v>
      </c>
      <c r="X95" s="11">
        <v>9.3197700000000001</v>
      </c>
      <c r="Y95" s="11">
        <v>2.0399500000000002</v>
      </c>
      <c r="Z95" s="11">
        <v>16.599599999999999</v>
      </c>
      <c r="AB95" s="1"/>
      <c r="AC95" s="1"/>
      <c r="AD95" s="1"/>
      <c r="AE95" s="1"/>
      <c r="AF95" s="1"/>
    </row>
    <row r="96" spans="1:32" x14ac:dyDescent="0.25">
      <c r="A96" s="11">
        <v>4</v>
      </c>
      <c r="B96" s="11">
        <v>0.19571427467262681</v>
      </c>
      <c r="C96" s="11" t="s">
        <v>8</v>
      </c>
      <c r="D96" s="11">
        <v>1</v>
      </c>
      <c r="E96" s="11">
        <v>3.62</v>
      </c>
      <c r="F96" s="11">
        <v>1.32</v>
      </c>
      <c r="G96" s="11">
        <v>6.39</v>
      </c>
      <c r="H96" s="11">
        <v>4.234</v>
      </c>
      <c r="I96" s="11">
        <v>1.9</v>
      </c>
      <c r="J96" s="6">
        <v>12.643000000000001</v>
      </c>
      <c r="K96" s="11">
        <v>8.0398199999999989</v>
      </c>
      <c r="L96" s="11">
        <v>121.997</v>
      </c>
      <c r="M96" s="11">
        <v>133.917</v>
      </c>
      <c r="N96" s="11">
        <v>450.73200000000003</v>
      </c>
      <c r="O96" s="11">
        <v>593.99199999999996</v>
      </c>
      <c r="P96" s="11">
        <v>3.7753300000000003</v>
      </c>
      <c r="Q96" s="11">
        <v>1.3098080000000001</v>
      </c>
      <c r="R96" s="11">
        <v>0</v>
      </c>
      <c r="S96" s="11">
        <v>0</v>
      </c>
      <c r="T96" s="11">
        <v>1.6180000000000001</v>
      </c>
      <c r="U96" s="11">
        <v>0.23114299999999999</v>
      </c>
      <c r="V96" s="11">
        <v>0.53933299999999995</v>
      </c>
      <c r="W96" s="11">
        <f t="shared" si="1"/>
        <v>0</v>
      </c>
      <c r="X96" s="11">
        <v>5.7998599999999998</v>
      </c>
      <c r="Y96" s="11">
        <v>4.31989</v>
      </c>
      <c r="Z96" s="11">
        <v>7.27982</v>
      </c>
      <c r="AB96" s="1"/>
      <c r="AC96" s="1"/>
      <c r="AD96" s="1"/>
      <c r="AE96" s="1"/>
      <c r="AF96" s="1"/>
    </row>
    <row r="97" spans="1:32" x14ac:dyDescent="0.25">
      <c r="A97" s="11">
        <v>5</v>
      </c>
      <c r="B97" s="11">
        <v>-1.2648639814560987</v>
      </c>
      <c r="C97" s="11" t="s">
        <v>8</v>
      </c>
      <c r="D97" s="11">
        <v>1</v>
      </c>
      <c r="E97" s="11">
        <v>3.81</v>
      </c>
      <c r="F97" s="11">
        <v>1.76</v>
      </c>
      <c r="G97" s="11">
        <v>6.86</v>
      </c>
      <c r="H97" s="11">
        <v>3.7469999999999999</v>
      </c>
      <c r="I97" s="11">
        <v>1.82</v>
      </c>
      <c r="J97" s="6">
        <v>8.6269999999999989</v>
      </c>
      <c r="K97" s="11">
        <v>10.719760000000001</v>
      </c>
      <c r="L97" s="11">
        <v>51.718699999999998</v>
      </c>
      <c r="M97" s="11">
        <v>44.478900000000003</v>
      </c>
      <c r="N97" s="11">
        <v>287.02699999999999</v>
      </c>
      <c r="O97" s="11">
        <v>228.50299999999999</v>
      </c>
      <c r="P97" s="11">
        <v>2.159672</v>
      </c>
      <c r="Q97" s="11">
        <v>1.7277360000000002</v>
      </c>
      <c r="R97" s="11">
        <v>0</v>
      </c>
      <c r="S97" s="11">
        <v>0</v>
      </c>
      <c r="T97" s="11">
        <v>1.0078499999999999</v>
      </c>
      <c r="U97" s="11">
        <v>1.2238199999999999</v>
      </c>
      <c r="V97" s="11">
        <v>1.0798399999999999</v>
      </c>
      <c r="W97" s="11">
        <f t="shared" si="1"/>
        <v>1</v>
      </c>
      <c r="X97" s="11">
        <v>20.277100000000001</v>
      </c>
      <c r="Y97" s="11">
        <v>12.4397</v>
      </c>
      <c r="Z97" s="11">
        <v>28.1145</v>
      </c>
      <c r="AB97" s="1"/>
      <c r="AC97" s="1"/>
      <c r="AD97" s="1"/>
      <c r="AE97" s="1"/>
      <c r="AF97" s="1"/>
    </row>
    <row r="98" spans="1:32" x14ac:dyDescent="0.25">
      <c r="A98" s="11">
        <v>6</v>
      </c>
      <c r="B98" s="11">
        <v>-0.34206563228142728</v>
      </c>
      <c r="C98" s="11" t="s">
        <v>8</v>
      </c>
      <c r="D98" s="11">
        <v>0</v>
      </c>
      <c r="E98" s="11">
        <v>3.88</v>
      </c>
      <c r="F98" s="11">
        <v>2.2599999999999998</v>
      </c>
      <c r="G98" s="11">
        <v>8.3800000000000008</v>
      </c>
      <c r="H98" s="11">
        <v>4.1289999999999996</v>
      </c>
      <c r="I98" s="11">
        <v>2.2799999999999998</v>
      </c>
      <c r="J98" s="6">
        <v>11.454000000000001</v>
      </c>
      <c r="K98" s="11">
        <v>38.039099999999998</v>
      </c>
      <c r="L98" s="11">
        <v>214.715</v>
      </c>
      <c r="M98" s="11">
        <v>145.83600000000001</v>
      </c>
      <c r="N98" s="11">
        <v>353.75099999999998</v>
      </c>
      <c r="O98" s="11">
        <v>278.07</v>
      </c>
      <c r="P98" s="11">
        <v>1.8430599999999999</v>
      </c>
      <c r="Q98" s="11">
        <v>2.9772499999999997</v>
      </c>
      <c r="R98" s="11">
        <v>0</v>
      </c>
      <c r="S98" s="11">
        <v>0</v>
      </c>
      <c r="T98" s="11">
        <v>0.49620900000000001</v>
      </c>
      <c r="U98" s="11">
        <v>1.8430599999999999</v>
      </c>
      <c r="V98" s="11">
        <v>0.42532199999999998</v>
      </c>
      <c r="W98" s="11">
        <f t="shared" si="1"/>
        <v>1</v>
      </c>
      <c r="X98" s="11">
        <v>22.759399999999999</v>
      </c>
      <c r="Y98" s="11">
        <v>15.9596</v>
      </c>
      <c r="Z98" s="11">
        <v>29.5593</v>
      </c>
      <c r="AB98" s="1"/>
      <c r="AC98" s="1"/>
      <c r="AD98" s="1"/>
      <c r="AE98" s="1"/>
      <c r="AF98" s="1"/>
    </row>
    <row r="99" spans="1:32" x14ac:dyDescent="0.25">
      <c r="A99" s="11">
        <v>7</v>
      </c>
      <c r="B99" s="11">
        <v>-0.13935643265772124</v>
      </c>
      <c r="C99" s="11" t="s">
        <v>8</v>
      </c>
      <c r="D99" s="11">
        <v>1</v>
      </c>
      <c r="E99" s="11">
        <v>3.6160000000000001</v>
      </c>
      <c r="F99" s="11">
        <v>2.35</v>
      </c>
      <c r="G99" s="11">
        <v>11.22</v>
      </c>
      <c r="H99" s="11">
        <v>4.0179999999999998</v>
      </c>
      <c r="I99" s="11">
        <v>1.95</v>
      </c>
      <c r="J99" s="6">
        <v>8.7859999999999996</v>
      </c>
      <c r="K99" s="11">
        <v>151.39599999999999</v>
      </c>
      <c r="L99" s="11">
        <v>78.317999999999998</v>
      </c>
      <c r="M99" s="11">
        <v>56.038600000000002</v>
      </c>
      <c r="N99" s="11">
        <v>223.114</v>
      </c>
      <c r="O99" s="11">
        <v>898.26</v>
      </c>
      <c r="P99" s="11">
        <v>1.2842789999999999</v>
      </c>
      <c r="Q99" s="11">
        <v>0.55040500000000003</v>
      </c>
      <c r="R99" s="11">
        <v>0</v>
      </c>
      <c r="S99" s="11">
        <v>0</v>
      </c>
      <c r="T99" s="11">
        <v>0.856186</v>
      </c>
      <c r="U99" s="11">
        <v>0.122312</v>
      </c>
      <c r="V99" s="11">
        <v>0.24462500000000001</v>
      </c>
      <c r="W99" s="11">
        <f t="shared" si="1"/>
        <v>0</v>
      </c>
      <c r="X99" s="11">
        <v>16.259599999999999</v>
      </c>
      <c r="Y99" s="11">
        <v>7.27982</v>
      </c>
      <c r="Z99" s="11">
        <v>25.2394</v>
      </c>
      <c r="AB99" s="1"/>
      <c r="AC99" s="1"/>
      <c r="AD99" s="1"/>
      <c r="AE99" s="1"/>
      <c r="AF99" s="1"/>
    </row>
    <row r="100" spans="1:32" x14ac:dyDescent="0.25">
      <c r="A100" s="11">
        <v>8</v>
      </c>
      <c r="B100" s="11">
        <v>-1.4981835408303099</v>
      </c>
      <c r="C100" s="11" t="s">
        <v>8</v>
      </c>
      <c r="D100" s="11">
        <v>1</v>
      </c>
      <c r="E100" s="11">
        <v>3.03</v>
      </c>
      <c r="F100" s="11">
        <v>1.82</v>
      </c>
      <c r="G100" s="11">
        <v>6.06</v>
      </c>
      <c r="H100" s="11">
        <v>4.0960000000000001</v>
      </c>
      <c r="I100" s="11">
        <v>2</v>
      </c>
      <c r="J100" s="6">
        <v>9.4110000000000014</v>
      </c>
      <c r="K100" s="11">
        <v>239.03399999999999</v>
      </c>
      <c r="L100" s="11">
        <v>30.119199999999999</v>
      </c>
      <c r="M100" s="11">
        <v>11.1997</v>
      </c>
      <c r="N100" s="11">
        <v>25.599399999999999</v>
      </c>
      <c r="O100" s="11">
        <v>144.30600000000001</v>
      </c>
      <c r="P100" s="11">
        <v>0.1963094</v>
      </c>
      <c r="Q100" s="11">
        <v>0.93246970000000007</v>
      </c>
      <c r="R100" s="11">
        <v>0</v>
      </c>
      <c r="S100" s="11">
        <v>0</v>
      </c>
      <c r="T100" s="11">
        <v>4.9077299999999997E-2</v>
      </c>
      <c r="U100" s="11">
        <v>0.83431500000000003</v>
      </c>
      <c r="V100" s="11">
        <v>0.44169599999999998</v>
      </c>
      <c r="W100" s="11">
        <f t="shared" si="1"/>
        <v>1</v>
      </c>
      <c r="X100" s="11">
        <v>25.7194</v>
      </c>
      <c r="Y100" s="11">
        <v>3.9199000000000002</v>
      </c>
      <c r="Z100" s="11">
        <v>47.518799999999999</v>
      </c>
      <c r="AB100" s="1"/>
      <c r="AC100" s="1"/>
      <c r="AD100" s="1"/>
      <c r="AE100" s="1"/>
      <c r="AF100" s="1"/>
    </row>
    <row r="101" spans="1:32" x14ac:dyDescent="0.25">
      <c r="A101" s="11">
        <v>9</v>
      </c>
      <c r="B101" s="11">
        <v>0.16440975956201523</v>
      </c>
      <c r="C101" s="11" t="s">
        <v>8</v>
      </c>
      <c r="D101" s="11">
        <v>1</v>
      </c>
      <c r="E101" s="11">
        <v>3.41</v>
      </c>
      <c r="F101" s="11">
        <v>1.84</v>
      </c>
      <c r="G101" s="11">
        <v>15.21</v>
      </c>
      <c r="H101" s="11">
        <v>4.13</v>
      </c>
      <c r="I101" s="11">
        <v>2.15</v>
      </c>
      <c r="J101" s="6">
        <v>8.2119999999999997</v>
      </c>
      <c r="K101" s="11">
        <v>37.9191</v>
      </c>
      <c r="L101" s="11">
        <v>79.477999999999994</v>
      </c>
      <c r="M101" s="11">
        <v>84.517899999999997</v>
      </c>
      <c r="N101" s="11">
        <v>247.47499999999999</v>
      </c>
      <c r="O101" s="11">
        <v>440.423</v>
      </c>
      <c r="P101" s="11">
        <v>1.6904789999999998</v>
      </c>
      <c r="Q101" s="11">
        <v>1.170331</v>
      </c>
      <c r="R101" s="11">
        <v>0</v>
      </c>
      <c r="S101" s="11">
        <v>0</v>
      </c>
      <c r="T101" s="11">
        <v>0.84523899999999996</v>
      </c>
      <c r="U101" s="11">
        <v>0.715202</v>
      </c>
      <c r="V101" s="11">
        <v>0.52014700000000003</v>
      </c>
      <c r="W101" s="11">
        <f t="shared" si="1"/>
        <v>0</v>
      </c>
      <c r="X101" s="11">
        <v>14.3391</v>
      </c>
      <c r="Y101" s="11">
        <v>4.4388199999999998</v>
      </c>
      <c r="Z101" s="11">
        <v>24.2394</v>
      </c>
      <c r="AB101" s="1"/>
      <c r="AC101" s="1"/>
      <c r="AD101" s="1"/>
      <c r="AE101" s="1"/>
      <c r="AF101" s="1"/>
    </row>
    <row r="102" spans="1:32" x14ac:dyDescent="0.25">
      <c r="A102" s="11">
        <v>10</v>
      </c>
      <c r="B102" s="11">
        <v>-0.85272479205041418</v>
      </c>
      <c r="C102" s="11" t="s">
        <v>8</v>
      </c>
      <c r="D102" s="11">
        <v>0</v>
      </c>
      <c r="E102" s="11">
        <v>3.86</v>
      </c>
      <c r="F102" s="11">
        <v>1.87</v>
      </c>
      <c r="G102" s="11">
        <v>7.72</v>
      </c>
      <c r="H102" s="11">
        <v>3.4830000000000001</v>
      </c>
      <c r="I102" s="11">
        <v>2.15</v>
      </c>
      <c r="J102" s="6">
        <v>9.0060000000000002</v>
      </c>
      <c r="K102" s="11">
        <v>13.479939999999999</v>
      </c>
      <c r="L102" s="11">
        <v>27.7193</v>
      </c>
      <c r="M102" s="11">
        <v>6.3598400000000002</v>
      </c>
      <c r="N102" s="11">
        <v>146.02000000000001</v>
      </c>
      <c r="O102" s="11">
        <v>647.48</v>
      </c>
      <c r="P102" s="11">
        <v>0.91181500000000004</v>
      </c>
      <c r="Q102" s="11">
        <v>1.7729729999999999</v>
      </c>
      <c r="R102" s="11">
        <v>0</v>
      </c>
      <c r="S102" s="11">
        <v>0</v>
      </c>
      <c r="T102" s="11">
        <v>0.35459499999999999</v>
      </c>
      <c r="U102" s="11">
        <v>1.51969</v>
      </c>
      <c r="V102" s="11">
        <v>0.607877</v>
      </c>
      <c r="W102" s="11">
        <f t="shared" si="1"/>
        <v>1</v>
      </c>
      <c r="X102" s="11">
        <v>27.7193</v>
      </c>
      <c r="Y102" s="11">
        <v>6.8798300000000001</v>
      </c>
      <c r="Z102" s="11">
        <v>48.558799999999998</v>
      </c>
      <c r="AB102" s="1"/>
      <c r="AC102" s="1"/>
      <c r="AD102" s="1"/>
      <c r="AE102" s="1"/>
      <c r="AF102" s="1"/>
    </row>
    <row r="103" spans="1:32" x14ac:dyDescent="0.25">
      <c r="A103" s="11">
        <v>11</v>
      </c>
      <c r="B103" s="11">
        <v>-0.20672967679618695</v>
      </c>
      <c r="C103" s="11" t="s">
        <v>8</v>
      </c>
      <c r="D103" s="11">
        <v>0</v>
      </c>
      <c r="E103" s="11">
        <v>3.94</v>
      </c>
      <c r="F103" s="11">
        <v>2.16</v>
      </c>
      <c r="G103" s="11">
        <v>9.24</v>
      </c>
      <c r="H103" s="11">
        <v>3.827</v>
      </c>
      <c r="I103" s="11">
        <v>2.48</v>
      </c>
      <c r="J103" s="6">
        <v>8.3650000000000002</v>
      </c>
      <c r="K103" s="11">
        <v>4.3999199999999998</v>
      </c>
      <c r="L103" s="11">
        <v>30.7592</v>
      </c>
      <c r="M103" s="11">
        <v>40.999000000000002</v>
      </c>
      <c r="N103" s="11">
        <v>152.58600000000001</v>
      </c>
      <c r="O103" s="11">
        <v>472.38299999999998</v>
      </c>
      <c r="P103" s="11">
        <v>4.6383600000000005</v>
      </c>
      <c r="Q103" s="11">
        <v>1.6509449999999999</v>
      </c>
      <c r="R103" s="11">
        <v>1</v>
      </c>
      <c r="S103" s="11">
        <v>0</v>
      </c>
      <c r="T103" s="11">
        <v>3.5377399999999999</v>
      </c>
      <c r="U103" s="11">
        <v>0.78616399999999997</v>
      </c>
      <c r="V103" s="11">
        <v>1.25786</v>
      </c>
      <c r="W103" s="11">
        <f t="shared" si="1"/>
        <v>0</v>
      </c>
      <c r="X103" s="11">
        <v>2.1799499999999998</v>
      </c>
      <c r="Y103" s="11">
        <v>1.0399700000000001</v>
      </c>
      <c r="Z103" s="11">
        <v>3.3199200000000002</v>
      </c>
      <c r="AB103" s="1"/>
      <c r="AC103" s="1"/>
      <c r="AD103" s="1"/>
      <c r="AE103" s="1"/>
      <c r="AF103" s="1"/>
    </row>
    <row r="104" spans="1:32" x14ac:dyDescent="0.25">
      <c r="A104" s="11">
        <v>12</v>
      </c>
      <c r="B104" s="11">
        <v>5.6143761007381471E-2</v>
      </c>
      <c r="C104" s="11" t="s">
        <v>8</v>
      </c>
      <c r="D104" s="11">
        <v>0</v>
      </c>
      <c r="E104" s="11">
        <v>3</v>
      </c>
      <c r="F104" s="11">
        <v>0.83</v>
      </c>
      <c r="G104" s="11">
        <v>2.48</v>
      </c>
      <c r="H104" s="11">
        <v>3.3959999999999999</v>
      </c>
      <c r="I104" s="11">
        <v>1.54</v>
      </c>
      <c r="J104" s="6">
        <v>6.7720000000000002</v>
      </c>
      <c r="K104" s="11">
        <v>4.8799000000000001</v>
      </c>
      <c r="L104" s="11">
        <v>183.67500000000001</v>
      </c>
      <c r="M104" s="11">
        <v>187.96199999999999</v>
      </c>
      <c r="N104" s="11">
        <v>196.42500000000001</v>
      </c>
      <c r="O104" s="11">
        <v>521.48599999999999</v>
      </c>
      <c r="P104" s="11">
        <v>6.2701000000000002</v>
      </c>
      <c r="Q104" s="11">
        <v>2.4115739999999999</v>
      </c>
      <c r="R104" s="11">
        <v>1</v>
      </c>
      <c r="S104" s="11">
        <v>0</v>
      </c>
      <c r="T104" s="11">
        <v>2.65273</v>
      </c>
      <c r="U104" s="11">
        <v>0.40192899999999998</v>
      </c>
      <c r="V104" s="11">
        <v>1.44695</v>
      </c>
      <c r="W104" s="11">
        <f t="shared" si="1"/>
        <v>0</v>
      </c>
      <c r="X104" s="11">
        <v>1.3599699999999999</v>
      </c>
      <c r="Y104" s="11">
        <v>0.91997700000000004</v>
      </c>
      <c r="Z104" s="11">
        <v>1.79996</v>
      </c>
      <c r="AB104" s="1"/>
      <c r="AC104" s="1"/>
      <c r="AD104" s="1"/>
      <c r="AE104" s="1"/>
      <c r="AF104" s="1"/>
    </row>
    <row r="105" spans="1:32" x14ac:dyDescent="0.25">
      <c r="A105" s="11">
        <v>13</v>
      </c>
      <c r="B105" s="11">
        <v>1.3982397518867675</v>
      </c>
      <c r="C105" s="11" t="s">
        <v>8</v>
      </c>
      <c r="D105" s="11">
        <v>0</v>
      </c>
      <c r="E105" s="11">
        <v>3.4</v>
      </c>
      <c r="F105" s="11">
        <v>1.25</v>
      </c>
      <c r="G105" s="11">
        <v>4.8079999999999998</v>
      </c>
      <c r="H105" s="11">
        <v>3.2629999999999999</v>
      </c>
      <c r="I105" s="11">
        <v>1.42</v>
      </c>
      <c r="J105" s="6">
        <v>7.2240000000000002</v>
      </c>
      <c r="K105" s="11">
        <v>8.5998099999999997</v>
      </c>
      <c r="L105" s="11">
        <v>47.078800000000001</v>
      </c>
      <c r="M105" s="11">
        <v>85.837900000000005</v>
      </c>
      <c r="N105" s="11">
        <v>275.63299999999998</v>
      </c>
      <c r="O105" s="11">
        <v>424.69</v>
      </c>
      <c r="P105" s="11">
        <v>1.9039270000000001</v>
      </c>
      <c r="Q105" s="11">
        <v>1.0984180000000001</v>
      </c>
      <c r="R105" s="11">
        <v>0</v>
      </c>
      <c r="S105" s="11">
        <v>0</v>
      </c>
      <c r="T105" s="11">
        <v>0.951963</v>
      </c>
      <c r="U105" s="11">
        <v>0.29291200000000001</v>
      </c>
      <c r="V105" s="11">
        <v>0.21968399999999999</v>
      </c>
      <c r="W105" s="11">
        <f t="shared" si="1"/>
        <v>0</v>
      </c>
      <c r="X105" s="11">
        <v>20.2195</v>
      </c>
      <c r="Y105" s="11">
        <v>16.759599999999999</v>
      </c>
      <c r="Z105" s="11">
        <v>23.679400000000001</v>
      </c>
      <c r="AB105" s="1"/>
      <c r="AC105" s="1"/>
      <c r="AD105" s="1"/>
      <c r="AE105" s="1"/>
      <c r="AF105" s="1"/>
    </row>
    <row r="106" spans="1:32" x14ac:dyDescent="0.25">
      <c r="A106" s="11">
        <v>14</v>
      </c>
      <c r="B106" s="11">
        <v>0.60815418342200822</v>
      </c>
      <c r="C106" s="11" t="s">
        <v>8</v>
      </c>
      <c r="D106" s="11">
        <v>0</v>
      </c>
      <c r="E106" s="11">
        <v>3.96</v>
      </c>
      <c r="F106" s="11">
        <v>2.19</v>
      </c>
      <c r="G106" s="11">
        <v>9.9499999999999993</v>
      </c>
      <c r="H106" s="11">
        <v>4.8390000000000004</v>
      </c>
      <c r="I106" s="11">
        <v>2.75</v>
      </c>
      <c r="J106" s="6">
        <v>10.33</v>
      </c>
      <c r="K106" s="11">
        <v>2.19997</v>
      </c>
      <c r="L106" s="11">
        <v>6.4798400000000003</v>
      </c>
      <c r="M106" s="11">
        <v>82.397900000000007</v>
      </c>
      <c r="N106" s="11">
        <v>356.71100000000001</v>
      </c>
      <c r="O106" s="11">
        <v>322.00200000000001</v>
      </c>
      <c r="P106" s="11">
        <v>1.42439</v>
      </c>
      <c r="Q106" s="11">
        <v>3.0070399999999999</v>
      </c>
      <c r="R106" s="11">
        <v>1</v>
      </c>
      <c r="S106" s="11">
        <v>0</v>
      </c>
      <c r="T106" s="11">
        <v>0.94959099999999996</v>
      </c>
      <c r="U106" s="11">
        <v>1.8200499999999999</v>
      </c>
      <c r="V106" s="11">
        <v>0.237398</v>
      </c>
      <c r="W106" s="11">
        <f t="shared" si="1"/>
        <v>1</v>
      </c>
      <c r="X106" s="11">
        <v>2.2999399999999999</v>
      </c>
      <c r="Y106" s="11">
        <v>1.2799700000000001</v>
      </c>
      <c r="Z106" s="11">
        <v>3.3199200000000002</v>
      </c>
      <c r="AB106" s="1"/>
      <c r="AC106" s="1"/>
      <c r="AD106" s="1"/>
      <c r="AE106" s="1"/>
      <c r="AF106" s="1"/>
    </row>
    <row r="107" spans="1:32" x14ac:dyDescent="0.25">
      <c r="A107" s="11">
        <v>15</v>
      </c>
      <c r="B107" s="11">
        <v>-1.0290181161836744</v>
      </c>
      <c r="C107" s="11" t="s">
        <v>8</v>
      </c>
      <c r="D107" s="11">
        <v>0</v>
      </c>
      <c r="E107" s="11">
        <v>3.36</v>
      </c>
      <c r="F107" s="11">
        <v>0.96</v>
      </c>
      <c r="G107" s="11">
        <v>5.7759999999999998</v>
      </c>
      <c r="H107" s="11">
        <v>3.661</v>
      </c>
      <c r="I107" s="11">
        <v>1.72</v>
      </c>
      <c r="J107" s="6">
        <v>8.9719999999999995</v>
      </c>
      <c r="K107" s="11">
        <v>2.7199599999999999</v>
      </c>
      <c r="L107" s="11">
        <v>273.94200000000001</v>
      </c>
      <c r="M107" s="11">
        <v>9.7197600000000008</v>
      </c>
      <c r="N107" s="11">
        <v>392.096</v>
      </c>
      <c r="O107" s="11">
        <v>47.558799999999998</v>
      </c>
      <c r="P107" s="11">
        <v>2.7156500000000001</v>
      </c>
      <c r="Q107" s="11">
        <v>0.55910499999999996</v>
      </c>
      <c r="R107" s="11">
        <v>1</v>
      </c>
      <c r="S107" s="11">
        <v>0</v>
      </c>
      <c r="T107" s="11">
        <v>0.239617</v>
      </c>
      <c r="U107" s="11">
        <v>0.239617</v>
      </c>
      <c r="V107" s="11">
        <v>0.63897800000000005</v>
      </c>
      <c r="W107" s="11">
        <f t="shared" si="1"/>
        <v>0</v>
      </c>
      <c r="X107" s="11">
        <v>6.0798500000000004</v>
      </c>
      <c r="Y107" s="11">
        <v>5.7598599999999998</v>
      </c>
      <c r="Z107" s="11">
        <v>6.3998400000000002</v>
      </c>
      <c r="AB107" s="1"/>
      <c r="AC107" s="1"/>
      <c r="AD107" s="1"/>
      <c r="AE107" s="1"/>
      <c r="AF107" s="1"/>
    </row>
    <row r="108" spans="1:32" x14ac:dyDescent="0.25">
      <c r="A108" s="11">
        <v>16</v>
      </c>
      <c r="B108" s="11">
        <v>1.4158797219518737</v>
      </c>
      <c r="C108" s="11" t="s">
        <v>9</v>
      </c>
      <c r="D108" s="11">
        <v>0</v>
      </c>
      <c r="E108" s="11">
        <v>3.41</v>
      </c>
      <c r="F108" s="11">
        <v>1.84</v>
      </c>
      <c r="G108" s="11">
        <v>15.21</v>
      </c>
      <c r="H108" s="11">
        <v>3.738</v>
      </c>
      <c r="I108" s="11">
        <v>1.56</v>
      </c>
      <c r="J108" s="6">
        <v>5.1859999999999999</v>
      </c>
      <c r="K108" s="11">
        <v>11.839700000000001</v>
      </c>
      <c r="L108" s="11">
        <v>86.797799999999995</v>
      </c>
      <c r="M108" s="11">
        <v>89.237799999999993</v>
      </c>
      <c r="N108" s="11">
        <v>145.27600000000001</v>
      </c>
      <c r="O108" s="11">
        <v>700.16800000000001</v>
      </c>
      <c r="P108" s="11">
        <v>1.4925760000000001</v>
      </c>
      <c r="Q108" s="11">
        <v>1.2211989999999999</v>
      </c>
      <c r="R108" s="11">
        <v>1</v>
      </c>
      <c r="S108" s="11">
        <v>0</v>
      </c>
      <c r="T108" s="11">
        <v>0.40706599999999998</v>
      </c>
      <c r="U108" s="11">
        <v>0.40706599999999998</v>
      </c>
      <c r="V108" s="11">
        <v>0.54275499999999999</v>
      </c>
      <c r="W108" s="11">
        <f t="shared" si="1"/>
        <v>0</v>
      </c>
      <c r="X108" s="11">
        <v>38.619</v>
      </c>
      <c r="Y108" s="11">
        <v>5.7198599999999997</v>
      </c>
      <c r="Z108" s="11">
        <v>71.518199999999993</v>
      </c>
      <c r="AB108" s="1"/>
      <c r="AC108" s="1"/>
      <c r="AD108" s="1"/>
      <c r="AE108" s="1"/>
      <c r="AF108" s="1"/>
    </row>
    <row r="109" spans="1:32" x14ac:dyDescent="0.25">
      <c r="A109" s="11">
        <v>17</v>
      </c>
      <c r="B109" s="11">
        <v>-0.62722112287294951</v>
      </c>
      <c r="C109" s="11" t="s">
        <v>9</v>
      </c>
      <c r="D109" s="11">
        <v>1</v>
      </c>
      <c r="E109" s="11">
        <v>4.1289999999999996</v>
      </c>
      <c r="F109" s="11">
        <v>2.2799999999999998</v>
      </c>
      <c r="G109" s="11">
        <v>11.784000000000001</v>
      </c>
      <c r="H109" s="11">
        <v>4.1760000000000002</v>
      </c>
      <c r="I109" s="11">
        <v>2.14</v>
      </c>
      <c r="J109" s="6">
        <v>7.1769999999999996</v>
      </c>
      <c r="K109" s="11">
        <v>18.8796</v>
      </c>
      <c r="L109" s="11">
        <v>74.0381</v>
      </c>
      <c r="M109" s="11">
        <v>236.47399999999999</v>
      </c>
      <c r="N109" s="11">
        <v>119.357</v>
      </c>
      <c r="O109" s="11">
        <v>252.39400000000001</v>
      </c>
      <c r="P109" s="11">
        <v>1.837199</v>
      </c>
      <c r="Q109" s="11">
        <v>2.9775200000000002</v>
      </c>
      <c r="R109" s="11">
        <v>0</v>
      </c>
      <c r="S109" s="11">
        <v>1</v>
      </c>
      <c r="T109" s="11">
        <v>1.01362</v>
      </c>
      <c r="U109" s="11">
        <v>1.3937299999999999</v>
      </c>
      <c r="V109" s="11">
        <v>0.44346099999999999</v>
      </c>
      <c r="W109" s="11">
        <f t="shared" si="1"/>
        <v>1</v>
      </c>
      <c r="X109" s="11">
        <v>31.979199999999999</v>
      </c>
      <c r="Y109" s="11">
        <v>7.1598199999999999</v>
      </c>
      <c r="Z109" s="11">
        <v>56.7986</v>
      </c>
      <c r="AB109" s="1"/>
      <c r="AC109" s="1"/>
      <c r="AD109" s="1"/>
      <c r="AE109" s="1"/>
      <c r="AF109" s="1"/>
    </row>
    <row r="110" spans="1:32" x14ac:dyDescent="0.25">
      <c r="A110" s="11">
        <v>18</v>
      </c>
      <c r="B110" s="11">
        <v>0.58503283331488798</v>
      </c>
      <c r="C110" s="11" t="s">
        <v>9</v>
      </c>
      <c r="D110" s="11">
        <v>1</v>
      </c>
      <c r="E110" s="11">
        <v>3.827</v>
      </c>
      <c r="F110" s="11">
        <v>2.48</v>
      </c>
      <c r="G110" s="11">
        <v>7.1890000000000001</v>
      </c>
      <c r="H110" s="11">
        <v>4.26</v>
      </c>
      <c r="I110" s="11">
        <v>2.39</v>
      </c>
      <c r="J110" s="6">
        <v>8.0339999999999989</v>
      </c>
      <c r="K110" s="11">
        <v>9.1197999999999997</v>
      </c>
      <c r="L110" s="11">
        <v>104.117</v>
      </c>
      <c r="M110" s="11">
        <v>163.79599999999999</v>
      </c>
      <c r="N110" s="11">
        <v>231.35400000000001</v>
      </c>
      <c r="O110" s="11">
        <v>108.31699999999999</v>
      </c>
      <c r="P110" s="11">
        <v>3.8486200000000004</v>
      </c>
      <c r="Q110" s="11">
        <v>4.5413700000000006</v>
      </c>
      <c r="R110" s="11">
        <v>0</v>
      </c>
      <c r="S110" s="11">
        <v>1</v>
      </c>
      <c r="T110" s="11">
        <v>1.3855</v>
      </c>
      <c r="U110" s="11">
        <v>2.3091699999999999</v>
      </c>
      <c r="V110" s="11">
        <v>0.76972399999999996</v>
      </c>
      <c r="W110" s="11">
        <f t="shared" si="1"/>
        <v>1</v>
      </c>
      <c r="X110" s="11">
        <v>2.9199299999999999</v>
      </c>
      <c r="Y110" s="11">
        <v>1.4799599999999999</v>
      </c>
      <c r="Z110" s="11">
        <v>4.35989</v>
      </c>
      <c r="AB110" s="1"/>
      <c r="AC110" s="1"/>
      <c r="AD110" s="1"/>
      <c r="AE110" s="1"/>
      <c r="AF110" s="1"/>
    </row>
    <row r="111" spans="1:32" x14ac:dyDescent="0.25">
      <c r="A111" s="11">
        <v>19</v>
      </c>
      <c r="B111" s="11">
        <v>1.9237071540578314</v>
      </c>
      <c r="C111" s="11" t="s">
        <v>9</v>
      </c>
      <c r="D111" s="11">
        <v>0</v>
      </c>
      <c r="E111" s="11">
        <v>3.03</v>
      </c>
      <c r="F111" s="11">
        <v>1.82</v>
      </c>
      <c r="G111" s="11">
        <v>6.06</v>
      </c>
      <c r="H111" s="11">
        <v>3.4089999999999998</v>
      </c>
      <c r="I111" s="11">
        <v>1.78</v>
      </c>
      <c r="J111" s="6">
        <v>9.234</v>
      </c>
      <c r="K111" s="11">
        <v>22.959499999999998</v>
      </c>
      <c r="L111" s="11">
        <v>88.445400000000006</v>
      </c>
      <c r="M111" s="11">
        <v>96.317599999999999</v>
      </c>
      <c r="N111" s="11">
        <v>112.75</v>
      </c>
      <c r="O111" s="11">
        <v>236.434</v>
      </c>
      <c r="P111" s="11">
        <v>1.1787339999999999</v>
      </c>
      <c r="Q111" s="11">
        <v>2.308357</v>
      </c>
      <c r="R111" s="11">
        <v>0</v>
      </c>
      <c r="S111" s="11">
        <v>1</v>
      </c>
      <c r="T111" s="11">
        <v>0.442025</v>
      </c>
      <c r="U111" s="11">
        <v>1.1296200000000001</v>
      </c>
      <c r="V111" s="11">
        <v>0.39291199999999998</v>
      </c>
      <c r="W111" s="11">
        <f t="shared" si="1"/>
        <v>1</v>
      </c>
      <c r="X111" s="11">
        <v>94.855000000000004</v>
      </c>
      <c r="Y111" s="11">
        <v>49.238799999999998</v>
      </c>
      <c r="Z111" s="11">
        <v>340.471</v>
      </c>
      <c r="AB111" s="1"/>
      <c r="AC111" s="1"/>
      <c r="AD111" s="1"/>
      <c r="AE111" s="1"/>
      <c r="AF111" s="1"/>
    </row>
    <row r="112" spans="1:32" x14ac:dyDescent="0.25">
      <c r="A112" s="11">
        <v>20</v>
      </c>
      <c r="B112" s="11">
        <v>-0.47276496570833931</v>
      </c>
      <c r="C112" s="11" t="s">
        <v>9</v>
      </c>
      <c r="D112" s="11">
        <v>1</v>
      </c>
      <c r="E112" s="11">
        <v>3.41</v>
      </c>
      <c r="F112" s="11">
        <v>1.1100000000000001</v>
      </c>
      <c r="G112" s="11">
        <v>3.8</v>
      </c>
      <c r="H112" s="11">
        <v>3.7549999999999999</v>
      </c>
      <c r="I112" s="11">
        <v>1.44</v>
      </c>
      <c r="J112" s="6">
        <v>5.49</v>
      </c>
      <c r="K112" s="11">
        <v>4.5199099999999994</v>
      </c>
      <c r="L112" s="11">
        <v>98.786799999999999</v>
      </c>
      <c r="M112" s="11">
        <v>6.75983</v>
      </c>
      <c r="N112" s="11">
        <v>641.97</v>
      </c>
      <c r="O112" s="11">
        <v>678.88400000000001</v>
      </c>
      <c r="P112" s="11">
        <v>2.694836</v>
      </c>
      <c r="Q112" s="11">
        <v>2.4024000000000001</v>
      </c>
      <c r="R112" s="11">
        <v>0</v>
      </c>
      <c r="S112" s="11">
        <v>1</v>
      </c>
      <c r="T112" s="11">
        <v>0.75075099999999995</v>
      </c>
      <c r="U112" s="11">
        <v>1.05105</v>
      </c>
      <c r="V112" s="11">
        <v>1.1261300000000001</v>
      </c>
      <c r="W112" s="11">
        <f t="shared" si="1"/>
        <v>1</v>
      </c>
      <c r="X112" s="11">
        <v>2.39994</v>
      </c>
      <c r="Y112" s="11">
        <v>0.87997800000000004</v>
      </c>
      <c r="Z112" s="11">
        <v>3.9199000000000002</v>
      </c>
      <c r="AB112" s="1"/>
      <c r="AC112" s="1"/>
      <c r="AD112" s="1"/>
      <c r="AE112" s="1"/>
      <c r="AF112" s="1"/>
    </row>
    <row r="113" spans="1:32" x14ac:dyDescent="0.25">
      <c r="A113" s="11">
        <v>21</v>
      </c>
      <c r="B113" s="11">
        <v>-0.69385463389194912</v>
      </c>
      <c r="C113" s="11" t="s">
        <v>9</v>
      </c>
      <c r="D113" s="11">
        <v>0</v>
      </c>
      <c r="E113" s="11">
        <v>3.78</v>
      </c>
      <c r="F113" s="11">
        <v>1.55</v>
      </c>
      <c r="G113" s="11">
        <v>3.71</v>
      </c>
      <c r="H113" s="11">
        <v>3.82</v>
      </c>
      <c r="I113" s="11">
        <v>2.13</v>
      </c>
      <c r="J113" s="6">
        <v>7.5440000000000005</v>
      </c>
      <c r="K113" s="11">
        <v>4.1599199999999996</v>
      </c>
      <c r="L113" s="11">
        <v>631.93799999999999</v>
      </c>
      <c r="M113" s="11">
        <v>581.92200000000003</v>
      </c>
      <c r="N113" s="11">
        <v>132.15100000000001</v>
      </c>
      <c r="O113" s="11">
        <v>154.31</v>
      </c>
      <c r="P113" s="11">
        <v>3.1004199999999997</v>
      </c>
      <c r="Q113" s="11">
        <v>2.5710800000000003</v>
      </c>
      <c r="R113" s="11">
        <v>0</v>
      </c>
      <c r="S113" s="11">
        <v>1</v>
      </c>
      <c r="T113" s="11">
        <v>0.15124000000000001</v>
      </c>
      <c r="U113" s="11">
        <v>7.5620099999999996E-2</v>
      </c>
      <c r="V113" s="11">
        <v>0.37809999999999999</v>
      </c>
      <c r="W113" s="11">
        <f t="shared" si="1"/>
        <v>0</v>
      </c>
      <c r="X113" s="11">
        <v>2.7199300000000002</v>
      </c>
      <c r="Y113" s="11">
        <v>1.4399599999999999</v>
      </c>
      <c r="Z113" s="11">
        <v>3.9998999999999998</v>
      </c>
      <c r="AB113" s="1"/>
      <c r="AC113" s="1"/>
      <c r="AD113" s="1"/>
      <c r="AE113" s="1"/>
      <c r="AF113" s="1"/>
    </row>
    <row r="114" spans="1:32" x14ac:dyDescent="0.25">
      <c r="A114" s="11">
        <v>22</v>
      </c>
      <c r="B114" s="11">
        <v>-0.97194188916479374</v>
      </c>
      <c r="C114" s="11" t="s">
        <v>9</v>
      </c>
      <c r="D114" s="11">
        <v>0</v>
      </c>
      <c r="E114" s="11">
        <v>3.6</v>
      </c>
      <c r="F114" s="11">
        <v>1.44</v>
      </c>
      <c r="G114" s="11">
        <v>6.2140000000000004</v>
      </c>
      <c r="H114" s="11">
        <v>4.1980000000000004</v>
      </c>
      <c r="I114" s="11">
        <v>2.2799999999999998</v>
      </c>
      <c r="J114" s="6">
        <v>14.802</v>
      </c>
      <c r="K114" s="11">
        <v>2.91995</v>
      </c>
      <c r="L114" s="11">
        <v>257.17200000000003</v>
      </c>
      <c r="M114" s="11">
        <v>92.437700000000007</v>
      </c>
      <c r="N114" s="11">
        <v>421.512</v>
      </c>
      <c r="O114" s="11">
        <v>101.59699999999999</v>
      </c>
      <c r="P114" s="11">
        <v>3.69537</v>
      </c>
      <c r="Q114" s="11">
        <v>3.4543699999999999</v>
      </c>
      <c r="R114" s="11">
        <v>0</v>
      </c>
      <c r="S114" s="11">
        <v>0</v>
      </c>
      <c r="T114" s="11">
        <v>0.32133699999999998</v>
      </c>
      <c r="U114" s="11">
        <v>2.4903599999999999</v>
      </c>
      <c r="V114" s="11">
        <v>0.64267399999999997</v>
      </c>
      <c r="W114" s="11">
        <f t="shared" si="1"/>
        <v>1</v>
      </c>
      <c r="X114" s="11">
        <v>2.7599300000000002</v>
      </c>
      <c r="Y114" s="11">
        <v>0.23999400000000001</v>
      </c>
      <c r="Z114" s="11">
        <v>5.2798699999999998</v>
      </c>
      <c r="AB114" s="1"/>
      <c r="AC114" s="1"/>
      <c r="AD114" s="1"/>
      <c r="AE114" s="1"/>
      <c r="AF114" s="1"/>
    </row>
    <row r="115" spans="1:32" x14ac:dyDescent="0.25">
      <c r="A115" s="11">
        <v>23</v>
      </c>
      <c r="B115" s="11">
        <v>0.30807801030543719</v>
      </c>
      <c r="C115" s="11" t="s">
        <v>9</v>
      </c>
      <c r="D115" s="11">
        <v>1</v>
      </c>
      <c r="E115" s="11">
        <v>3.4</v>
      </c>
      <c r="F115" s="11">
        <v>1.25</v>
      </c>
      <c r="G115" s="11">
        <v>4.8079999999999998</v>
      </c>
      <c r="H115" s="11">
        <v>3.7589999999999999</v>
      </c>
      <c r="I115" s="11">
        <v>1.7</v>
      </c>
      <c r="J115" s="6">
        <v>8.7059999999999995</v>
      </c>
      <c r="K115" s="11">
        <v>20.079499999999999</v>
      </c>
      <c r="L115" s="11">
        <v>10.559699999999999</v>
      </c>
      <c r="M115" s="11">
        <v>0</v>
      </c>
      <c r="N115" s="11">
        <v>35.618000000000002</v>
      </c>
      <c r="O115" s="11">
        <v>53.558700000000002</v>
      </c>
      <c r="P115" s="11">
        <v>0.17506969999999999</v>
      </c>
      <c r="Q115" s="11">
        <v>5.8356699999999997E-2</v>
      </c>
      <c r="R115" s="11">
        <v>0</v>
      </c>
      <c r="S115" s="11">
        <v>0</v>
      </c>
      <c r="T115" s="11">
        <v>0.116713</v>
      </c>
      <c r="U115" s="11">
        <v>5.8356699999999997E-2</v>
      </c>
      <c r="V115" s="11">
        <v>0.46685300000000002</v>
      </c>
      <c r="W115" s="11">
        <f t="shared" si="1"/>
        <v>0</v>
      </c>
      <c r="X115" s="11">
        <v>35.839100000000002</v>
      </c>
      <c r="Y115" s="11">
        <v>19.0395</v>
      </c>
      <c r="Z115" s="11">
        <v>52.6387</v>
      </c>
      <c r="AB115" s="1"/>
      <c r="AC115" s="1"/>
      <c r="AD115" s="1"/>
      <c r="AE115" s="1"/>
      <c r="AF115" s="1"/>
    </row>
    <row r="116" spans="1:32" x14ac:dyDescent="0.25">
      <c r="A116" s="11">
        <v>24</v>
      </c>
      <c r="B116" s="11">
        <v>0.47735056284445176</v>
      </c>
      <c r="C116" s="11" t="s">
        <v>9</v>
      </c>
      <c r="D116" s="11">
        <v>1</v>
      </c>
      <c r="E116" s="11">
        <v>3.4830000000000001</v>
      </c>
      <c r="F116" s="11">
        <v>2.15</v>
      </c>
      <c r="G116" s="11">
        <v>9.702</v>
      </c>
      <c r="H116" s="11">
        <v>3.863</v>
      </c>
      <c r="I116" s="11">
        <v>2.0699999999999998</v>
      </c>
      <c r="J116" s="6">
        <v>5.3689999999999998</v>
      </c>
      <c r="K116" s="11">
        <v>4.5199099999999994</v>
      </c>
      <c r="L116" s="11">
        <v>18.599499999999999</v>
      </c>
      <c r="M116" s="11">
        <v>106.376</v>
      </c>
      <c r="N116" s="11">
        <v>528.78300000000002</v>
      </c>
      <c r="O116" s="11">
        <v>36.1599</v>
      </c>
      <c r="P116" s="11">
        <v>1.3718520000000001</v>
      </c>
      <c r="Q116" s="11">
        <v>0.726275</v>
      </c>
      <c r="R116" s="11">
        <v>0</v>
      </c>
      <c r="S116" s="11">
        <v>0</v>
      </c>
      <c r="T116" s="11">
        <v>0.242092</v>
      </c>
      <c r="U116" s="11">
        <v>0.242092</v>
      </c>
      <c r="V116" s="11">
        <v>0.64557799999999999</v>
      </c>
      <c r="W116" s="11">
        <f t="shared" si="1"/>
        <v>0</v>
      </c>
      <c r="X116" s="11">
        <v>3.13992</v>
      </c>
      <c r="Y116" s="11">
        <v>0.59998499999999999</v>
      </c>
      <c r="Z116" s="11">
        <v>5.6798599999999997</v>
      </c>
      <c r="AB116" s="1"/>
      <c r="AC116" s="1"/>
      <c r="AD116" s="1"/>
      <c r="AE116" s="1"/>
      <c r="AF116" s="1"/>
    </row>
    <row r="117" spans="1:32" x14ac:dyDescent="0.25">
      <c r="A117" s="11">
        <v>25</v>
      </c>
      <c r="B117" s="11">
        <v>-0.62651248694196804</v>
      </c>
      <c r="C117" s="11" t="s">
        <v>9</v>
      </c>
      <c r="D117" s="11">
        <v>1</v>
      </c>
      <c r="E117" s="11">
        <v>3.62</v>
      </c>
      <c r="F117" s="11">
        <v>1.32</v>
      </c>
      <c r="G117" s="11">
        <v>6.39</v>
      </c>
      <c r="H117" s="11">
        <v>4.2839999999999998</v>
      </c>
      <c r="I117" s="11">
        <v>2.0499999999999998</v>
      </c>
      <c r="J117" s="6">
        <v>14.062000000000001</v>
      </c>
      <c r="K117" s="11">
        <v>4.3199199999999998</v>
      </c>
      <c r="L117" s="11">
        <v>487.09800000000001</v>
      </c>
      <c r="M117" s="11">
        <v>512.71299999999997</v>
      </c>
      <c r="N117" s="11">
        <v>225.39400000000001</v>
      </c>
      <c r="O117" s="11">
        <v>212.11500000000001</v>
      </c>
      <c r="P117" s="11">
        <v>3.6265900000000002</v>
      </c>
      <c r="Q117" s="11">
        <v>2.9818699999999998</v>
      </c>
      <c r="R117" s="11">
        <v>0</v>
      </c>
      <c r="S117" s="11">
        <v>0</v>
      </c>
      <c r="T117" s="11">
        <v>0</v>
      </c>
      <c r="U117" s="11">
        <v>0</v>
      </c>
      <c r="V117" s="11">
        <v>0.80590899999999999</v>
      </c>
      <c r="W117" s="11">
        <f t="shared" si="1"/>
        <v>0</v>
      </c>
      <c r="X117" s="11">
        <v>1.49996</v>
      </c>
      <c r="Y117" s="11">
        <v>1.3199700000000001</v>
      </c>
      <c r="Z117" s="11">
        <v>1.6799599999999999</v>
      </c>
      <c r="AB117" s="1"/>
      <c r="AC117" s="1"/>
      <c r="AD117" s="1"/>
      <c r="AE117" s="1"/>
      <c r="AF117" s="1"/>
    </row>
    <row r="118" spans="1:32" x14ac:dyDescent="0.25">
      <c r="A118" s="11">
        <v>26</v>
      </c>
      <c r="B118" s="11">
        <v>-0.95153414587448393</v>
      </c>
      <c r="C118" s="11" t="s">
        <v>9</v>
      </c>
      <c r="D118" s="11">
        <v>1</v>
      </c>
      <c r="E118" s="11">
        <v>3.36</v>
      </c>
      <c r="F118" s="11">
        <v>0.96</v>
      </c>
      <c r="G118" s="11">
        <v>5.7759999999999998</v>
      </c>
      <c r="H118" s="11">
        <v>3.774</v>
      </c>
      <c r="I118" s="11">
        <v>2.39</v>
      </c>
      <c r="J118" s="6">
        <v>9.5670000000000002</v>
      </c>
      <c r="K118" s="11">
        <v>8.8398000000000003</v>
      </c>
      <c r="L118" s="11">
        <v>192.435</v>
      </c>
      <c r="M118" s="11">
        <v>29.0793</v>
      </c>
      <c r="N118" s="11">
        <v>417.75</v>
      </c>
      <c r="O118" s="11">
        <v>34.119100000000003</v>
      </c>
      <c r="P118" s="11">
        <v>3.21414</v>
      </c>
      <c r="Q118" s="11">
        <v>0.88388800000000001</v>
      </c>
      <c r="R118" s="11">
        <v>0</v>
      </c>
      <c r="S118" s="11">
        <v>0</v>
      </c>
      <c r="T118" s="11">
        <v>0.88388800000000001</v>
      </c>
      <c r="U118" s="11">
        <v>0.32141399999999998</v>
      </c>
      <c r="V118" s="11">
        <v>0.24106</v>
      </c>
      <c r="W118" s="11">
        <f t="shared" si="1"/>
        <v>0</v>
      </c>
      <c r="X118" s="11">
        <v>3.9199000000000002</v>
      </c>
      <c r="Y118" s="11">
        <v>2.6399300000000001</v>
      </c>
      <c r="Z118" s="11">
        <v>5.1998699999999998</v>
      </c>
      <c r="AB118" s="1"/>
      <c r="AC118" s="1"/>
      <c r="AD118" s="1"/>
      <c r="AE118" s="1"/>
      <c r="AF118" s="1"/>
    </row>
    <row r="119" spans="1:32" x14ac:dyDescent="0.25">
      <c r="A119" s="11">
        <v>27</v>
      </c>
      <c r="B119" s="11">
        <v>0.19792013784243695</v>
      </c>
      <c r="C119" s="11" t="s">
        <v>9</v>
      </c>
      <c r="D119" s="11">
        <v>1</v>
      </c>
      <c r="E119" s="11">
        <v>3.81</v>
      </c>
      <c r="F119" s="11">
        <v>1.76</v>
      </c>
      <c r="G119" s="11">
        <v>6.86</v>
      </c>
      <c r="H119" s="11">
        <v>3.927</v>
      </c>
      <c r="I119" s="11">
        <v>1.62</v>
      </c>
      <c r="J119" s="6">
        <v>14.218999999999999</v>
      </c>
      <c r="K119" s="11">
        <v>7.71983</v>
      </c>
      <c r="L119" s="11">
        <v>17.679600000000001</v>
      </c>
      <c r="M119" s="11">
        <v>2.99993</v>
      </c>
      <c r="N119" s="11">
        <v>514.06500000000005</v>
      </c>
      <c r="O119" s="11">
        <v>179.27</v>
      </c>
      <c r="P119" s="11">
        <v>1.3453300000000001</v>
      </c>
      <c r="Q119" s="11">
        <v>0.7788737</v>
      </c>
      <c r="R119" s="11">
        <v>0</v>
      </c>
      <c r="S119" s="11">
        <v>0</v>
      </c>
      <c r="T119" s="11">
        <v>0.63726000000000005</v>
      </c>
      <c r="U119" s="11">
        <v>0.56645299999999998</v>
      </c>
      <c r="V119" s="11">
        <v>0.28322700000000001</v>
      </c>
      <c r="W119" s="11">
        <f t="shared" si="1"/>
        <v>0</v>
      </c>
      <c r="X119" s="11">
        <v>31.472100000000001</v>
      </c>
      <c r="Y119" s="11">
        <v>1.1599699999999999</v>
      </c>
      <c r="Z119" s="11">
        <v>61.784300000000002</v>
      </c>
      <c r="AB119" s="1"/>
      <c r="AC119" s="1"/>
      <c r="AD119" s="1"/>
      <c r="AE119" s="1"/>
      <c r="AF119" s="1"/>
    </row>
    <row r="120" spans="1:32" x14ac:dyDescent="0.25">
      <c r="A120" s="11">
        <v>28</v>
      </c>
      <c r="B120" s="11">
        <v>0.97640245224758337</v>
      </c>
      <c r="C120" s="11" t="s">
        <v>9</v>
      </c>
      <c r="D120" s="11">
        <v>1</v>
      </c>
      <c r="E120" s="11">
        <v>3.6160000000000001</v>
      </c>
      <c r="F120" s="11">
        <v>2.35</v>
      </c>
      <c r="G120" s="11">
        <v>11.22</v>
      </c>
      <c r="H120" s="11">
        <v>4.26</v>
      </c>
      <c r="I120" s="11">
        <v>1.71</v>
      </c>
      <c r="J120" s="6">
        <v>7.7059999999999995</v>
      </c>
      <c r="K120" s="11">
        <v>3.2399399999999998</v>
      </c>
      <c r="L120" s="11">
        <v>55.438600000000001</v>
      </c>
      <c r="M120" s="11">
        <v>148.15600000000001</v>
      </c>
      <c r="N120" s="11">
        <v>67.318299999999994</v>
      </c>
      <c r="O120" s="11">
        <v>731.524</v>
      </c>
      <c r="P120" s="11">
        <v>2.0710899999999999</v>
      </c>
      <c r="Q120" s="11">
        <v>0.93532800000000005</v>
      </c>
      <c r="R120" s="11">
        <v>0</v>
      </c>
      <c r="S120" s="11">
        <v>0</v>
      </c>
      <c r="T120" s="11">
        <v>1.3361799999999999</v>
      </c>
      <c r="U120" s="11">
        <v>0</v>
      </c>
      <c r="V120" s="11">
        <v>0.66809200000000002</v>
      </c>
      <c r="W120" s="11">
        <f t="shared" si="1"/>
        <v>0</v>
      </c>
      <c r="X120" s="11">
        <v>78.817999999999998</v>
      </c>
      <c r="Y120" s="11">
        <v>24.839400000000001</v>
      </c>
      <c r="Z120" s="11">
        <v>132.797</v>
      </c>
      <c r="AB120" s="1"/>
      <c r="AC120" s="1"/>
      <c r="AD120" s="1"/>
      <c r="AE120" s="1"/>
      <c r="AF120" s="1"/>
    </row>
    <row r="121" spans="1:32" x14ac:dyDescent="0.25">
      <c r="A121" s="11">
        <v>29</v>
      </c>
      <c r="B121" s="11">
        <v>2.3543207698437402E-2</v>
      </c>
      <c r="C121" s="11" t="s">
        <v>9</v>
      </c>
      <c r="D121" s="11">
        <v>0</v>
      </c>
      <c r="E121" s="11">
        <v>3</v>
      </c>
      <c r="F121" s="11">
        <v>0.83</v>
      </c>
      <c r="G121" s="11">
        <v>2.48</v>
      </c>
      <c r="H121" s="11">
        <v>3.93</v>
      </c>
      <c r="I121" s="11">
        <v>2.46</v>
      </c>
      <c r="J121" s="6">
        <v>10.319000000000001</v>
      </c>
      <c r="K121" s="11">
        <v>4.1199200000000005</v>
      </c>
      <c r="L121" s="11">
        <v>139.119</v>
      </c>
      <c r="M121" s="11">
        <v>23.7194</v>
      </c>
      <c r="N121" s="11">
        <v>431.029</v>
      </c>
      <c r="O121" s="11">
        <v>28.7193</v>
      </c>
      <c r="P121" s="11">
        <v>1.508866</v>
      </c>
      <c r="Q121" s="11">
        <v>0.377216</v>
      </c>
      <c r="R121" s="11">
        <v>0</v>
      </c>
      <c r="S121" s="11">
        <v>0</v>
      </c>
      <c r="T121" s="11">
        <v>0.67898899999999995</v>
      </c>
      <c r="U121" s="11">
        <v>7.5443200000000002E-2</v>
      </c>
      <c r="V121" s="11">
        <v>0.30177300000000001</v>
      </c>
      <c r="W121" s="11">
        <f t="shared" si="1"/>
        <v>0</v>
      </c>
      <c r="X121" s="11">
        <v>27.405899999999999</v>
      </c>
      <c r="Y121" s="11">
        <v>9.9329400000000003</v>
      </c>
      <c r="Z121" s="11">
        <v>44.878900000000002</v>
      </c>
      <c r="AB121" s="1"/>
      <c r="AC121" s="1"/>
      <c r="AD121" s="1"/>
      <c r="AE121" s="1"/>
      <c r="AF121" s="1"/>
    </row>
    <row r="122" spans="1:32" x14ac:dyDescent="0.25">
      <c r="A122" s="11">
        <v>30</v>
      </c>
      <c r="B122" s="11">
        <v>0.95896396338929502</v>
      </c>
      <c r="C122" s="11" t="s">
        <v>9</v>
      </c>
      <c r="D122" s="11">
        <v>0</v>
      </c>
      <c r="E122" s="11">
        <v>4.8390000000000004</v>
      </c>
      <c r="F122" s="11">
        <v>2.75</v>
      </c>
      <c r="G122" s="11">
        <v>11.436999999999999</v>
      </c>
      <c r="H122" s="11">
        <v>3.5830000000000002</v>
      </c>
      <c r="I122" s="11">
        <v>2.1800000000000002</v>
      </c>
      <c r="J122" s="6">
        <v>8.9879999999999995</v>
      </c>
      <c r="K122" s="11">
        <v>13.639699999999999</v>
      </c>
      <c r="L122" s="11">
        <v>179.23599999999999</v>
      </c>
      <c r="M122" s="11">
        <v>201.25899999999999</v>
      </c>
      <c r="N122" s="11">
        <v>482.452</v>
      </c>
      <c r="O122" s="11">
        <v>520.39400000000001</v>
      </c>
      <c r="P122" s="11">
        <v>3.2977409999999998</v>
      </c>
      <c r="Q122" s="11">
        <v>2.5125599999999997</v>
      </c>
      <c r="R122" s="11">
        <v>0</v>
      </c>
      <c r="S122" s="11">
        <v>0</v>
      </c>
      <c r="T122" s="11">
        <v>0.39258799999999999</v>
      </c>
      <c r="U122" s="11">
        <v>0</v>
      </c>
      <c r="V122" s="11">
        <v>1.49183</v>
      </c>
      <c r="W122" s="11">
        <f t="shared" si="1"/>
        <v>0</v>
      </c>
      <c r="X122" s="11">
        <v>3.3399200000000002</v>
      </c>
      <c r="Y122" s="11">
        <v>3.2799200000000002</v>
      </c>
      <c r="Z122" s="11">
        <v>3.3999199999999998</v>
      </c>
      <c r="AB122" s="1"/>
      <c r="AC122" s="1"/>
      <c r="AD122" s="1"/>
      <c r="AE122" s="1"/>
      <c r="AF122" s="1"/>
    </row>
  </sheetData>
  <mergeCells count="7">
    <mergeCell ref="X1:Z1"/>
    <mergeCell ref="K1:V1"/>
    <mergeCell ref="AA2:AA9"/>
    <mergeCell ref="A1:A2"/>
    <mergeCell ref="B1:B2"/>
    <mergeCell ref="C1:D1"/>
    <mergeCell ref="E1:J1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>
      <selection activeCell="M8" sqref="M8"/>
    </sheetView>
  </sheetViews>
  <sheetFormatPr defaultRowHeight="15" x14ac:dyDescent="0.25"/>
  <cols>
    <col min="2" max="2" width="16.85546875" bestFit="1" customWidth="1"/>
    <col min="3" max="3" width="15.5703125" bestFit="1" customWidth="1"/>
    <col min="4" max="4" width="15.5703125" style="4" customWidth="1"/>
    <col min="5" max="5" width="13.140625" bestFit="1" customWidth="1"/>
    <col min="6" max="6" width="16.85546875" bestFit="1" customWidth="1"/>
    <col min="7" max="7" width="15.5703125" bestFit="1" customWidth="1"/>
    <col min="8" max="8" width="15.5703125" style="4" customWidth="1"/>
    <col min="9" max="9" width="13.140625" bestFit="1" customWidth="1"/>
    <col min="10" max="10" width="22.42578125" bestFit="1" customWidth="1"/>
  </cols>
  <sheetData>
    <row r="1" spans="1:14" x14ac:dyDescent="0.25">
      <c r="A1" s="25" t="s">
        <v>26</v>
      </c>
      <c r="B1" s="24" t="s">
        <v>122</v>
      </c>
      <c r="C1" s="24"/>
      <c r="D1" s="24"/>
      <c r="E1" s="24"/>
      <c r="F1" s="24" t="s">
        <v>123</v>
      </c>
      <c r="G1" s="24"/>
      <c r="H1" s="24"/>
      <c r="I1" s="24"/>
      <c r="J1" s="25" t="s">
        <v>124</v>
      </c>
    </row>
    <row r="2" spans="1:14" x14ac:dyDescent="0.25">
      <c r="A2" s="25"/>
      <c r="B2" s="5" t="s">
        <v>27</v>
      </c>
      <c r="C2" s="5" t="s">
        <v>28</v>
      </c>
      <c r="D2" s="5" t="s">
        <v>29</v>
      </c>
      <c r="E2" s="5" t="s">
        <v>121</v>
      </c>
      <c r="F2" s="5" t="s">
        <v>27</v>
      </c>
      <c r="G2" s="5" t="s">
        <v>28</v>
      </c>
      <c r="H2" s="5" t="s">
        <v>29</v>
      </c>
      <c r="I2" s="5" t="s">
        <v>121</v>
      </c>
      <c r="J2" s="25"/>
    </row>
    <row r="3" spans="1:14" x14ac:dyDescent="0.25">
      <c r="A3" s="6">
        <v>1</v>
      </c>
      <c r="B3" s="7" t="s">
        <v>30</v>
      </c>
      <c r="C3" s="7" t="s">
        <v>31</v>
      </c>
      <c r="D3" s="7" t="s">
        <v>32</v>
      </c>
      <c r="E3" s="11">
        <v>0.2022129380562179</v>
      </c>
      <c r="F3" s="7" t="s">
        <v>33</v>
      </c>
      <c r="G3" s="7" t="s">
        <v>34</v>
      </c>
      <c r="H3" s="7" t="s">
        <v>35</v>
      </c>
      <c r="I3" s="11">
        <v>0.92834878649483166</v>
      </c>
      <c r="J3" s="11">
        <v>0.56528086227552476</v>
      </c>
      <c r="K3" s="1"/>
      <c r="M3" s="1"/>
      <c r="N3" s="1"/>
    </row>
    <row r="4" spans="1:14" x14ac:dyDescent="0.25">
      <c r="A4" s="6">
        <v>2</v>
      </c>
      <c r="B4" s="7" t="s">
        <v>36</v>
      </c>
      <c r="C4" s="7" t="s">
        <v>37</v>
      </c>
      <c r="D4" s="7" t="s">
        <v>38</v>
      </c>
      <c r="E4" s="11">
        <v>-0.38945273570939293</v>
      </c>
      <c r="F4" s="7" t="s">
        <v>39</v>
      </c>
      <c r="G4" s="7" t="s">
        <v>40</v>
      </c>
      <c r="H4" s="7" t="s">
        <v>41</v>
      </c>
      <c r="I4" s="11">
        <v>0.82574988352474166</v>
      </c>
      <c r="J4" s="11">
        <v>0.21814857390767436</v>
      </c>
    </row>
    <row r="5" spans="1:14" x14ac:dyDescent="0.25">
      <c r="A5" s="6">
        <v>3</v>
      </c>
      <c r="B5" s="7" t="s">
        <v>42</v>
      </c>
      <c r="C5" s="7" t="s">
        <v>43</v>
      </c>
      <c r="D5" s="7" t="s">
        <v>44</v>
      </c>
      <c r="E5" s="11">
        <v>-0.66785070069060903</v>
      </c>
      <c r="F5" s="7" t="s">
        <v>45</v>
      </c>
      <c r="G5" s="7" t="s">
        <v>34</v>
      </c>
      <c r="H5" s="7" t="s">
        <v>46</v>
      </c>
      <c r="I5" s="11">
        <v>-0.12454488666122873</v>
      </c>
      <c r="J5" s="11">
        <v>-0.3961977936759189</v>
      </c>
    </row>
    <row r="6" spans="1:14" x14ac:dyDescent="0.25">
      <c r="A6" s="6">
        <v>4</v>
      </c>
      <c r="B6" s="7" t="s">
        <v>47</v>
      </c>
      <c r="C6" s="7" t="s">
        <v>48</v>
      </c>
      <c r="D6" s="7" t="s">
        <v>49</v>
      </c>
      <c r="E6" s="11">
        <v>-0.25742052468865106</v>
      </c>
      <c r="F6" s="7" t="s">
        <v>50</v>
      </c>
      <c r="G6" s="7" t="s">
        <v>35</v>
      </c>
      <c r="H6" s="7" t="s">
        <v>34</v>
      </c>
      <c r="I6" s="11">
        <v>0.64884907403390468</v>
      </c>
      <c r="J6" s="11">
        <v>0.19571427467262681</v>
      </c>
    </row>
    <row r="7" spans="1:14" x14ac:dyDescent="0.25">
      <c r="A7" s="6">
        <v>5</v>
      </c>
      <c r="B7" s="7" t="s">
        <v>51</v>
      </c>
      <c r="C7" s="7" t="s">
        <v>37</v>
      </c>
      <c r="D7" s="7" t="s">
        <v>52</v>
      </c>
      <c r="E7" s="11">
        <v>-2.0515432764065729</v>
      </c>
      <c r="F7" s="7" t="s">
        <v>53</v>
      </c>
      <c r="G7" s="7" t="s">
        <v>37</v>
      </c>
      <c r="H7" s="7" t="s">
        <v>35</v>
      </c>
      <c r="I7" s="11">
        <v>-0.4781846865056244</v>
      </c>
      <c r="J7" s="11">
        <v>-1.2648639814560987</v>
      </c>
    </row>
    <row r="8" spans="1:14" x14ac:dyDescent="0.25">
      <c r="A8" s="6">
        <v>6</v>
      </c>
      <c r="B8" s="7" t="s">
        <v>54</v>
      </c>
      <c r="C8" s="7" t="s">
        <v>35</v>
      </c>
      <c r="D8" s="7" t="s">
        <v>55</v>
      </c>
      <c r="E8" s="11">
        <v>-0.13251815522430985</v>
      </c>
      <c r="F8" s="7" t="s">
        <v>56</v>
      </c>
      <c r="G8" s="7" t="s">
        <v>48</v>
      </c>
      <c r="H8" s="7" t="s">
        <v>35</v>
      </c>
      <c r="I8" s="11">
        <v>-0.55161310933854468</v>
      </c>
      <c r="J8" s="11">
        <v>-0.34206563228142728</v>
      </c>
    </row>
    <row r="9" spans="1:14" x14ac:dyDescent="0.25">
      <c r="A9" s="6">
        <v>7</v>
      </c>
      <c r="B9" s="7" t="s">
        <v>57</v>
      </c>
      <c r="C9" s="7" t="s">
        <v>34</v>
      </c>
      <c r="D9" s="7" t="s">
        <v>58</v>
      </c>
      <c r="E9" s="11">
        <v>1.2174786553579722</v>
      </c>
      <c r="F9" s="7" t="s">
        <v>59</v>
      </c>
      <c r="G9" s="7" t="s">
        <v>60</v>
      </c>
      <c r="H9" s="7" t="s">
        <v>61</v>
      </c>
      <c r="I9" s="11">
        <v>-1.4961915206734147</v>
      </c>
      <c r="J9" s="11">
        <v>-0.13935643265772124</v>
      </c>
    </row>
    <row r="10" spans="1:14" x14ac:dyDescent="0.25">
      <c r="A10" s="6">
        <v>8</v>
      </c>
      <c r="B10" s="7" t="s">
        <v>62</v>
      </c>
      <c r="C10" s="7" t="s">
        <v>35</v>
      </c>
      <c r="D10" s="7" t="s">
        <v>63</v>
      </c>
      <c r="E10" s="11">
        <v>-2.2543103937267128</v>
      </c>
      <c r="F10" s="7" t="s">
        <v>64</v>
      </c>
      <c r="G10" s="7" t="s">
        <v>37</v>
      </c>
      <c r="H10" s="7" t="s">
        <v>35</v>
      </c>
      <c r="I10" s="11">
        <v>-0.742056687933907</v>
      </c>
      <c r="J10" s="11">
        <v>-1.4981835408303099</v>
      </c>
    </row>
    <row r="11" spans="1:14" x14ac:dyDescent="0.25">
      <c r="A11" s="6">
        <v>9</v>
      </c>
      <c r="B11" s="7" t="s">
        <v>65</v>
      </c>
      <c r="C11" s="7" t="s">
        <v>31</v>
      </c>
      <c r="D11" s="7" t="s">
        <v>35</v>
      </c>
      <c r="E11" s="11">
        <v>8.5321857786918309E-2</v>
      </c>
      <c r="F11" s="7" t="s">
        <v>66</v>
      </c>
      <c r="G11" s="7" t="s">
        <v>60</v>
      </c>
      <c r="H11" s="7" t="s">
        <v>60</v>
      </c>
      <c r="I11" s="11">
        <v>0.24349766133711215</v>
      </c>
      <c r="J11" s="11">
        <v>0.16440975956201523</v>
      </c>
    </row>
    <row r="12" spans="1:14" x14ac:dyDescent="0.25">
      <c r="A12" s="6">
        <v>10</v>
      </c>
      <c r="B12" s="7" t="s">
        <v>67</v>
      </c>
      <c r="C12" s="7" t="s">
        <v>43</v>
      </c>
      <c r="D12" s="7" t="s">
        <v>68</v>
      </c>
      <c r="E12" s="11">
        <v>-0.67548902799208244</v>
      </c>
      <c r="F12" s="7" t="s">
        <v>69</v>
      </c>
      <c r="G12" s="7" t="s">
        <v>48</v>
      </c>
      <c r="H12" s="7" t="s">
        <v>31</v>
      </c>
      <c r="I12" s="11">
        <v>-1.0299605561087459</v>
      </c>
      <c r="J12" s="11">
        <v>-0.85272479205041418</v>
      </c>
    </row>
    <row r="13" spans="1:14" x14ac:dyDescent="0.25">
      <c r="A13" s="6">
        <v>11</v>
      </c>
      <c r="B13" s="7" t="s">
        <v>70</v>
      </c>
      <c r="C13" s="7" t="s">
        <v>71</v>
      </c>
      <c r="D13" s="7" t="s">
        <v>34</v>
      </c>
      <c r="E13" s="11">
        <v>0.30429099027354306</v>
      </c>
      <c r="F13" s="7" t="s">
        <v>49</v>
      </c>
      <c r="G13" s="7" t="s">
        <v>60</v>
      </c>
      <c r="H13" s="7" t="s">
        <v>60</v>
      </c>
      <c r="I13" s="11">
        <v>-0.71775034386591696</v>
      </c>
      <c r="J13" s="11">
        <v>-0.20672967679618695</v>
      </c>
    </row>
    <row r="14" spans="1:14" x14ac:dyDescent="0.25">
      <c r="A14" s="6">
        <v>12</v>
      </c>
      <c r="B14" s="7" t="s">
        <v>72</v>
      </c>
      <c r="C14" s="7" t="s">
        <v>34</v>
      </c>
      <c r="D14" s="7" t="s">
        <v>73</v>
      </c>
      <c r="E14" s="11">
        <v>0.27284410709590845</v>
      </c>
      <c r="F14" s="7" t="s">
        <v>63</v>
      </c>
      <c r="G14" s="7" t="s">
        <v>31</v>
      </c>
      <c r="H14" s="7" t="s">
        <v>60</v>
      </c>
      <c r="I14" s="11">
        <v>-0.16055658508114551</v>
      </c>
      <c r="J14" s="11">
        <v>5.6143761007381471E-2</v>
      </c>
    </row>
    <row r="15" spans="1:14" x14ac:dyDescent="0.25">
      <c r="A15" s="6">
        <v>13</v>
      </c>
      <c r="B15" s="7" t="s">
        <v>74</v>
      </c>
      <c r="C15" s="7" t="s">
        <v>46</v>
      </c>
      <c r="D15" s="7" t="s">
        <v>46</v>
      </c>
      <c r="E15" s="11">
        <v>2.0624522900712634</v>
      </c>
      <c r="F15" s="7" t="s">
        <v>75</v>
      </c>
      <c r="G15" s="7" t="s">
        <v>76</v>
      </c>
      <c r="H15" s="7" t="s">
        <v>77</v>
      </c>
      <c r="I15" s="11">
        <v>0.73402721370227153</v>
      </c>
      <c r="J15" s="11">
        <v>1.3982397518867675</v>
      </c>
    </row>
    <row r="16" spans="1:14" x14ac:dyDescent="0.25">
      <c r="A16" s="6">
        <v>14</v>
      </c>
      <c r="B16" s="7" t="s">
        <v>78</v>
      </c>
      <c r="C16" s="7" t="s">
        <v>35</v>
      </c>
      <c r="D16" s="7" t="s">
        <v>79</v>
      </c>
      <c r="E16" s="11">
        <v>0.36386097138621626</v>
      </c>
      <c r="F16" s="7" t="s">
        <v>80</v>
      </c>
      <c r="G16" s="7" t="s">
        <v>81</v>
      </c>
      <c r="H16" s="7" t="s">
        <v>48</v>
      </c>
      <c r="I16" s="11">
        <v>0.85244739545780024</v>
      </c>
      <c r="J16" s="11">
        <v>0.60815418342200822</v>
      </c>
    </row>
    <row r="17" spans="1:10" x14ac:dyDescent="0.25">
      <c r="A17" s="6">
        <v>15</v>
      </c>
      <c r="B17" s="7" t="s">
        <v>82</v>
      </c>
      <c r="C17" s="7" t="s">
        <v>83</v>
      </c>
      <c r="D17" s="7" t="s">
        <v>84</v>
      </c>
      <c r="E17" s="11">
        <v>-1.4308375548679289</v>
      </c>
      <c r="F17" s="7" t="s">
        <v>85</v>
      </c>
      <c r="G17" s="7" t="s">
        <v>60</v>
      </c>
      <c r="H17" s="7" t="s">
        <v>86</v>
      </c>
      <c r="I17" s="11">
        <v>-0.62719867749941982</v>
      </c>
      <c r="J17" s="11">
        <v>-1.0290181161836744</v>
      </c>
    </row>
    <row r="18" spans="1:10" x14ac:dyDescent="0.25">
      <c r="A18" s="6">
        <v>16</v>
      </c>
      <c r="B18" s="7" t="s">
        <v>87</v>
      </c>
      <c r="C18" s="7" t="s">
        <v>60</v>
      </c>
      <c r="D18" s="7" t="s">
        <v>88</v>
      </c>
      <c r="E18" s="11">
        <v>0.92912056756150851</v>
      </c>
      <c r="F18" s="7" t="s">
        <v>89</v>
      </c>
      <c r="G18" s="7" t="s">
        <v>90</v>
      </c>
      <c r="H18" s="7" t="s">
        <v>34</v>
      </c>
      <c r="I18" s="11">
        <v>1.9026388763422388</v>
      </c>
      <c r="J18" s="11">
        <v>1.4158797219518737</v>
      </c>
    </row>
    <row r="19" spans="1:10" x14ac:dyDescent="0.25">
      <c r="A19" s="6">
        <v>17</v>
      </c>
      <c r="B19" s="7" t="s">
        <v>91</v>
      </c>
      <c r="C19" s="7" t="s">
        <v>48</v>
      </c>
      <c r="D19" s="7" t="s">
        <v>92</v>
      </c>
      <c r="E19" s="11">
        <v>-1.3617252720276765</v>
      </c>
      <c r="F19" s="7" t="s">
        <v>65</v>
      </c>
      <c r="G19" s="7" t="s">
        <v>79</v>
      </c>
      <c r="H19" s="7" t="s">
        <v>35</v>
      </c>
      <c r="I19" s="11">
        <v>0.10728302628177749</v>
      </c>
      <c r="J19" s="11">
        <v>-0.62722112287294951</v>
      </c>
    </row>
    <row r="20" spans="1:10" x14ac:dyDescent="0.25">
      <c r="A20" s="6">
        <v>18</v>
      </c>
      <c r="B20" s="7" t="s">
        <v>93</v>
      </c>
      <c r="C20" s="7" t="s">
        <v>31</v>
      </c>
      <c r="D20" s="7" t="s">
        <v>35</v>
      </c>
      <c r="E20" s="11">
        <v>0.40989469410691626</v>
      </c>
      <c r="F20" s="7" t="s">
        <v>94</v>
      </c>
      <c r="G20" s="7" t="s">
        <v>88</v>
      </c>
      <c r="H20" s="7" t="s">
        <v>48</v>
      </c>
      <c r="I20" s="11">
        <v>0.7601709725228597</v>
      </c>
      <c r="J20" s="11">
        <v>0.58503283331488798</v>
      </c>
    </row>
    <row r="21" spans="1:10" x14ac:dyDescent="0.25">
      <c r="A21" s="6">
        <v>19</v>
      </c>
      <c r="B21" s="7" t="s">
        <v>50</v>
      </c>
      <c r="C21" s="7" t="s">
        <v>68</v>
      </c>
      <c r="D21" s="7" t="s">
        <v>95</v>
      </c>
      <c r="E21" s="11">
        <v>1.2672296622734796</v>
      </c>
      <c r="F21" s="7" t="s">
        <v>96</v>
      </c>
      <c r="G21" s="7" t="s">
        <v>97</v>
      </c>
      <c r="H21" s="7" t="s">
        <v>48</v>
      </c>
      <c r="I21" s="11">
        <v>2.5801846458421833</v>
      </c>
      <c r="J21" s="11">
        <v>1.9237071540578314</v>
      </c>
    </row>
    <row r="22" spans="1:10" x14ac:dyDescent="0.25">
      <c r="A22" s="6">
        <v>20</v>
      </c>
      <c r="B22" s="7" t="s">
        <v>98</v>
      </c>
      <c r="C22" s="7" t="s">
        <v>99</v>
      </c>
      <c r="D22" s="7" t="s">
        <v>76</v>
      </c>
      <c r="E22" s="11">
        <v>-0.43816996630428118</v>
      </c>
      <c r="F22" s="7" t="s">
        <v>100</v>
      </c>
      <c r="G22" s="7" t="s">
        <v>68</v>
      </c>
      <c r="H22" s="7" t="s">
        <v>48</v>
      </c>
      <c r="I22" s="11">
        <v>-0.50735996511239745</v>
      </c>
      <c r="J22" s="11">
        <v>-0.47276496570833931</v>
      </c>
    </row>
    <row r="23" spans="1:10" x14ac:dyDescent="0.25">
      <c r="A23" s="6">
        <v>21</v>
      </c>
      <c r="B23" s="7" t="s">
        <v>101</v>
      </c>
      <c r="C23" s="7" t="s">
        <v>83</v>
      </c>
      <c r="D23" s="7" t="s">
        <v>58</v>
      </c>
      <c r="E23" s="11">
        <v>-0.29143687521681583</v>
      </c>
      <c r="F23" s="7" t="s">
        <v>102</v>
      </c>
      <c r="G23" s="7" t="s">
        <v>48</v>
      </c>
      <c r="H23" s="7" t="s">
        <v>76</v>
      </c>
      <c r="I23" s="11">
        <v>-1.0962723925670823</v>
      </c>
      <c r="J23" s="11">
        <v>-0.69385463389194912</v>
      </c>
    </row>
    <row r="24" spans="1:10" x14ac:dyDescent="0.25">
      <c r="A24" s="6">
        <v>22</v>
      </c>
      <c r="B24" s="7" t="s">
        <v>103</v>
      </c>
      <c r="C24" s="7" t="s">
        <v>48</v>
      </c>
      <c r="D24" s="7" t="s">
        <v>97</v>
      </c>
      <c r="E24" s="11">
        <v>-0.80233555257925659</v>
      </c>
      <c r="F24" s="7" t="s">
        <v>104</v>
      </c>
      <c r="G24" s="7" t="s">
        <v>48</v>
      </c>
      <c r="H24" s="7" t="s">
        <v>105</v>
      </c>
      <c r="I24" s="11">
        <v>-1.1415482257503309</v>
      </c>
      <c r="J24" s="11">
        <v>-0.97194188916479374</v>
      </c>
    </row>
    <row r="25" spans="1:10" x14ac:dyDescent="0.25">
      <c r="A25" s="6">
        <v>23</v>
      </c>
      <c r="B25" s="7" t="s">
        <v>106</v>
      </c>
      <c r="C25" s="7" t="s">
        <v>107</v>
      </c>
      <c r="D25" s="7" t="s">
        <v>31</v>
      </c>
      <c r="E25" s="11">
        <v>1.2004391749470014</v>
      </c>
      <c r="F25" s="7" t="s">
        <v>100</v>
      </c>
      <c r="G25" s="7" t="s">
        <v>35</v>
      </c>
      <c r="H25" s="7" t="s">
        <v>31</v>
      </c>
      <c r="I25" s="11">
        <v>-0.58428315433612699</v>
      </c>
      <c r="J25" s="11">
        <v>0.30807801030543719</v>
      </c>
    </row>
    <row r="26" spans="1:10" x14ac:dyDescent="0.25">
      <c r="A26" s="6">
        <v>24</v>
      </c>
      <c r="B26" s="7" t="s">
        <v>108</v>
      </c>
      <c r="C26" s="7" t="s">
        <v>109</v>
      </c>
      <c r="D26" s="7" t="s">
        <v>58</v>
      </c>
      <c r="E26" s="11">
        <v>0.26525158525773895</v>
      </c>
      <c r="F26" s="7" t="s">
        <v>110</v>
      </c>
      <c r="G26" s="7" t="s">
        <v>46</v>
      </c>
      <c r="H26" s="7" t="s">
        <v>37</v>
      </c>
      <c r="I26" s="11">
        <v>0.68944954043116458</v>
      </c>
      <c r="J26" s="11">
        <v>0.47735056284445176</v>
      </c>
    </row>
    <row r="27" spans="1:10" x14ac:dyDescent="0.25">
      <c r="A27" s="6">
        <v>25</v>
      </c>
      <c r="B27" s="7" t="s">
        <v>111</v>
      </c>
      <c r="C27" s="7" t="s">
        <v>43</v>
      </c>
      <c r="D27" s="7" t="s">
        <v>60</v>
      </c>
      <c r="E27" s="11">
        <v>-0.65181694223662967</v>
      </c>
      <c r="F27" s="7" t="s">
        <v>112</v>
      </c>
      <c r="G27" s="7" t="s">
        <v>31</v>
      </c>
      <c r="H27" s="7" t="s">
        <v>48</v>
      </c>
      <c r="I27" s="11">
        <v>-0.6012080316473063</v>
      </c>
      <c r="J27" s="11">
        <v>-0.62651248694196804</v>
      </c>
    </row>
    <row r="28" spans="1:10" x14ac:dyDescent="0.25">
      <c r="A28" s="6">
        <v>26</v>
      </c>
      <c r="B28" s="7" t="s">
        <v>112</v>
      </c>
      <c r="C28" s="7" t="s">
        <v>31</v>
      </c>
      <c r="D28" s="7" t="s">
        <v>109</v>
      </c>
      <c r="E28" s="11">
        <v>-0.41986489629720497</v>
      </c>
      <c r="F28" s="7" t="s">
        <v>81</v>
      </c>
      <c r="G28" s="7" t="s">
        <v>48</v>
      </c>
      <c r="H28" s="7" t="s">
        <v>113</v>
      </c>
      <c r="I28" s="11">
        <v>-1.4832033954517629</v>
      </c>
      <c r="J28" s="11">
        <v>-0.95153414587448393</v>
      </c>
    </row>
    <row r="29" spans="1:10" x14ac:dyDescent="0.25">
      <c r="A29" s="6">
        <v>27</v>
      </c>
      <c r="B29" s="7" t="s">
        <v>114</v>
      </c>
      <c r="C29" s="7" t="s">
        <v>34</v>
      </c>
      <c r="D29" s="7" t="s">
        <v>41</v>
      </c>
      <c r="E29" s="11">
        <v>1.1109318398613848</v>
      </c>
      <c r="F29" s="7" t="s">
        <v>115</v>
      </c>
      <c r="G29" s="7" t="s">
        <v>116</v>
      </c>
      <c r="H29" s="7" t="s">
        <v>102</v>
      </c>
      <c r="I29" s="11">
        <v>-0.71509156417651087</v>
      </c>
      <c r="J29" s="11">
        <v>0.19792013784243695</v>
      </c>
    </row>
    <row r="30" spans="1:10" x14ac:dyDescent="0.25">
      <c r="A30" s="6">
        <v>28</v>
      </c>
      <c r="B30" s="7" t="s">
        <v>117</v>
      </c>
      <c r="C30" s="7" t="s">
        <v>99</v>
      </c>
      <c r="D30" s="7" t="s">
        <v>105</v>
      </c>
      <c r="E30" s="11">
        <v>0.58403958474169171</v>
      </c>
      <c r="F30" s="7" t="s">
        <v>36</v>
      </c>
      <c r="G30" s="7" t="s">
        <v>105</v>
      </c>
      <c r="H30" s="7" t="s">
        <v>37</v>
      </c>
      <c r="I30" s="11">
        <v>1.368765319753475</v>
      </c>
      <c r="J30" s="11">
        <v>0.97640245224758337</v>
      </c>
    </row>
    <row r="31" spans="1:10" x14ac:dyDescent="0.25">
      <c r="A31" s="6">
        <v>29</v>
      </c>
      <c r="B31" s="7" t="s">
        <v>118</v>
      </c>
      <c r="C31" s="7" t="s">
        <v>60</v>
      </c>
      <c r="D31" s="7" t="s">
        <v>107</v>
      </c>
      <c r="E31" s="11">
        <v>0.50983695862264922</v>
      </c>
      <c r="F31" s="7" t="s">
        <v>106</v>
      </c>
      <c r="G31" s="7" t="s">
        <v>35</v>
      </c>
      <c r="H31" s="7" t="s">
        <v>79</v>
      </c>
      <c r="I31" s="11">
        <v>-0.46275054322577441</v>
      </c>
      <c r="J31" s="11">
        <v>2.3543207698437402E-2</v>
      </c>
    </row>
    <row r="32" spans="1:10" x14ac:dyDescent="0.25">
      <c r="A32" s="6">
        <v>30</v>
      </c>
      <c r="B32" s="7" t="s">
        <v>119</v>
      </c>
      <c r="C32" s="7" t="s">
        <v>31</v>
      </c>
      <c r="D32" s="7" t="s">
        <v>35</v>
      </c>
      <c r="E32" s="11">
        <v>1.0395659965677122</v>
      </c>
      <c r="F32" s="7" t="s">
        <v>120</v>
      </c>
      <c r="G32" s="7" t="s">
        <v>46</v>
      </c>
      <c r="H32" s="7" t="s">
        <v>48</v>
      </c>
      <c r="I32" s="11">
        <v>0.87836193021087794</v>
      </c>
      <c r="J32" s="11">
        <v>0.95896396338929502</v>
      </c>
    </row>
    <row r="33" spans="1:10" x14ac:dyDescent="0.25">
      <c r="A33" s="3"/>
      <c r="B33" s="8"/>
      <c r="C33" s="8"/>
      <c r="D33" s="8"/>
      <c r="E33" s="8"/>
      <c r="F33" s="8"/>
      <c r="G33" s="8"/>
      <c r="H33" s="8"/>
      <c r="J33" s="3"/>
    </row>
    <row r="34" spans="1:10" x14ac:dyDescent="0.25">
      <c r="A34" s="3"/>
      <c r="B34" s="8"/>
      <c r="C34" s="8"/>
      <c r="D34" s="8"/>
      <c r="E34" s="8"/>
      <c r="F34" s="8"/>
      <c r="G34" s="9"/>
      <c r="H34" s="9"/>
      <c r="I34" s="9"/>
      <c r="J34" s="3"/>
    </row>
    <row r="35" spans="1:10" x14ac:dyDescent="0.25">
      <c r="A35" s="3"/>
      <c r="B35" s="8"/>
      <c r="C35" s="8"/>
      <c r="D35" s="8"/>
      <c r="E35" s="8"/>
      <c r="F35" s="8"/>
      <c r="G35" s="8"/>
      <c r="H35" s="8"/>
      <c r="I35" s="8"/>
      <c r="J35" s="3"/>
    </row>
    <row r="36" spans="1:10" x14ac:dyDescent="0.25">
      <c r="A36" s="3"/>
      <c r="B36" s="8"/>
      <c r="C36" s="8"/>
      <c r="D36" s="8"/>
      <c r="E36" s="8"/>
      <c r="F36" s="8"/>
      <c r="G36" s="8"/>
      <c r="H36" s="8"/>
      <c r="I36" s="8"/>
      <c r="J36" s="3"/>
    </row>
    <row r="37" spans="1:10" x14ac:dyDescent="0.25">
      <c r="A37" s="3"/>
      <c r="B37" s="8"/>
      <c r="C37" s="8"/>
      <c r="D37" s="8"/>
      <c r="E37" s="8"/>
      <c r="F37" s="8"/>
      <c r="G37" s="8"/>
      <c r="H37" s="8"/>
      <c r="I37" s="8"/>
      <c r="J37" s="3"/>
    </row>
    <row r="38" spans="1:10" x14ac:dyDescent="0.25">
      <c r="A38" s="3"/>
      <c r="B38" s="8"/>
      <c r="C38" s="8"/>
      <c r="D38" s="8"/>
      <c r="E38" s="8"/>
      <c r="F38" s="8"/>
      <c r="G38" s="8"/>
      <c r="H38" s="8"/>
      <c r="I38" s="8"/>
      <c r="J38" s="3"/>
    </row>
    <row r="39" spans="1:10" x14ac:dyDescent="0.25">
      <c r="A39" s="3"/>
      <c r="B39" s="10"/>
      <c r="C39" s="8"/>
      <c r="D39" s="8"/>
      <c r="E39" s="8"/>
      <c r="F39" s="8"/>
      <c r="G39" s="8"/>
      <c r="H39" s="8"/>
      <c r="I39" s="8"/>
      <c r="J39" s="3"/>
    </row>
    <row r="40" spans="1:10" x14ac:dyDescent="0.25">
      <c r="A40" s="3"/>
      <c r="B40" s="8"/>
      <c r="C40" s="8"/>
      <c r="D40" s="8"/>
      <c r="E40" s="8"/>
      <c r="F40" s="8"/>
      <c r="G40" s="8"/>
      <c r="H40" s="8"/>
      <c r="I40" s="8"/>
      <c r="J40" s="3"/>
    </row>
    <row r="41" spans="1:10" x14ac:dyDescent="0.25">
      <c r="A41" s="3"/>
      <c r="B41" s="8"/>
      <c r="C41" s="8"/>
      <c r="D41" s="8"/>
      <c r="E41" s="8"/>
      <c r="F41" s="8"/>
      <c r="G41" s="8"/>
      <c r="H41" s="8"/>
      <c r="I41" s="8"/>
      <c r="J41" s="3"/>
    </row>
    <row r="42" spans="1:10" x14ac:dyDescent="0.25">
      <c r="A42" s="3"/>
      <c r="B42" s="8"/>
      <c r="C42" s="8"/>
      <c r="D42" s="8"/>
      <c r="E42" s="8"/>
      <c r="F42" s="8"/>
      <c r="G42" s="8"/>
      <c r="H42" s="8"/>
      <c r="I42" s="8"/>
      <c r="J42" s="3"/>
    </row>
    <row r="43" spans="1:10" x14ac:dyDescent="0.25">
      <c r="A43" s="3"/>
      <c r="B43" s="8"/>
      <c r="C43" s="8"/>
      <c r="D43" s="8"/>
      <c r="E43" s="8"/>
      <c r="F43" s="8"/>
      <c r="G43" s="8"/>
      <c r="H43" s="8"/>
      <c r="I43" s="8"/>
      <c r="J43" s="3"/>
    </row>
    <row r="44" spans="1:10" x14ac:dyDescent="0.25">
      <c r="A44" s="3"/>
      <c r="B44" s="8"/>
      <c r="C44" s="8"/>
      <c r="D44" s="8"/>
      <c r="E44" s="8"/>
      <c r="F44" s="8"/>
      <c r="G44" s="8"/>
      <c r="H44" s="8"/>
      <c r="I44" s="8"/>
      <c r="J44" s="3"/>
    </row>
    <row r="45" spans="1:10" x14ac:dyDescent="0.25">
      <c r="A45" s="3"/>
      <c r="B45" s="8"/>
      <c r="C45" s="8"/>
      <c r="D45" s="8"/>
      <c r="E45" s="8"/>
      <c r="F45" s="8"/>
      <c r="G45" s="8"/>
      <c r="H45" s="8"/>
      <c r="I45" s="8"/>
      <c r="J45" s="3"/>
    </row>
    <row r="46" spans="1:10" x14ac:dyDescent="0.25">
      <c r="A46" s="3"/>
      <c r="B46" s="8"/>
      <c r="C46" s="8"/>
      <c r="D46" s="8"/>
      <c r="E46" s="8"/>
      <c r="F46" s="8"/>
      <c r="G46" s="8"/>
      <c r="H46" s="8"/>
      <c r="I46" s="8"/>
      <c r="J46" s="3"/>
    </row>
    <row r="47" spans="1:10" x14ac:dyDescent="0.25">
      <c r="A47" s="3"/>
      <c r="B47" s="8"/>
      <c r="C47" s="8"/>
      <c r="D47" s="8"/>
      <c r="E47" s="8"/>
      <c r="F47" s="8"/>
      <c r="G47" s="8"/>
      <c r="H47" s="8"/>
      <c r="I47" s="8"/>
      <c r="J47" s="3"/>
    </row>
    <row r="48" spans="1:10" x14ac:dyDescent="0.25">
      <c r="A48" s="3"/>
      <c r="B48" s="8"/>
      <c r="C48" s="8"/>
      <c r="D48" s="8"/>
      <c r="E48" s="8"/>
      <c r="F48" s="8"/>
      <c r="G48" s="8"/>
      <c r="H48" s="8"/>
      <c r="I48" s="8"/>
      <c r="J48" s="3"/>
    </row>
    <row r="49" spans="1:10" x14ac:dyDescent="0.25">
      <c r="A49" s="3"/>
      <c r="B49" s="8"/>
      <c r="C49" s="8"/>
      <c r="D49" s="8"/>
      <c r="E49" s="8"/>
      <c r="F49" s="8"/>
      <c r="G49" s="8"/>
      <c r="H49" s="8"/>
      <c r="I49" s="8"/>
      <c r="J49" s="3"/>
    </row>
    <row r="50" spans="1:10" x14ac:dyDescent="0.25">
      <c r="A50" s="3"/>
      <c r="B50" s="8"/>
      <c r="C50" s="8"/>
      <c r="D50" s="8"/>
      <c r="E50" s="8"/>
      <c r="F50" s="8"/>
      <c r="G50" s="8"/>
      <c r="H50" s="8"/>
      <c r="I50" s="8"/>
      <c r="J50" s="3"/>
    </row>
    <row r="51" spans="1:10" x14ac:dyDescent="0.25">
      <c r="A51" s="3"/>
      <c r="B51" s="8"/>
      <c r="C51" s="8"/>
      <c r="D51" s="8"/>
      <c r="E51" s="8"/>
      <c r="F51" s="8"/>
      <c r="G51" s="8"/>
      <c r="H51" s="8"/>
      <c r="I51" s="8"/>
      <c r="J51" s="3"/>
    </row>
    <row r="52" spans="1:10" x14ac:dyDescent="0.25">
      <c r="A52" s="3"/>
      <c r="B52" s="8"/>
      <c r="C52" s="8"/>
      <c r="D52" s="8"/>
      <c r="E52" s="8"/>
      <c r="F52" s="8"/>
      <c r="G52" s="8"/>
      <c r="H52" s="8"/>
      <c r="I52" s="8"/>
      <c r="J52" s="3"/>
    </row>
    <row r="53" spans="1:10" x14ac:dyDescent="0.25">
      <c r="A53" s="3"/>
      <c r="B53" s="8"/>
      <c r="C53" s="8"/>
      <c r="D53" s="8"/>
      <c r="E53" s="8"/>
      <c r="F53" s="8"/>
      <c r="G53" s="8"/>
      <c r="H53" s="8"/>
      <c r="I53" s="8"/>
      <c r="J53" s="3"/>
    </row>
    <row r="54" spans="1:10" x14ac:dyDescent="0.25">
      <c r="A54" s="3"/>
      <c r="B54" s="8"/>
      <c r="C54" s="8"/>
      <c r="D54" s="8"/>
      <c r="E54" s="8"/>
      <c r="F54" s="8"/>
      <c r="G54" s="8"/>
      <c r="H54" s="8"/>
      <c r="I54" s="8"/>
      <c r="J54" s="3"/>
    </row>
    <row r="55" spans="1:10" x14ac:dyDescent="0.25">
      <c r="A55" s="3"/>
      <c r="B55" s="8"/>
      <c r="C55" s="8"/>
      <c r="D55" s="8"/>
      <c r="E55" s="8"/>
      <c r="F55" s="8"/>
      <c r="G55" s="8"/>
      <c r="H55" s="8"/>
      <c r="I55" s="8"/>
      <c r="J55" s="3"/>
    </row>
    <row r="56" spans="1:10" x14ac:dyDescent="0.25">
      <c r="A56" s="3"/>
      <c r="B56" s="8"/>
      <c r="C56" s="8"/>
      <c r="D56" s="8"/>
      <c r="E56" s="8"/>
      <c r="F56" s="8"/>
      <c r="G56" s="8"/>
      <c r="H56" s="8"/>
      <c r="I56" s="8"/>
      <c r="J56" s="3"/>
    </row>
    <row r="57" spans="1:10" x14ac:dyDescent="0.25">
      <c r="A57" s="3"/>
      <c r="B57" s="8"/>
      <c r="C57" s="8"/>
      <c r="D57" s="8"/>
      <c r="E57" s="8"/>
      <c r="F57" s="8"/>
      <c r="G57" s="8"/>
      <c r="H57" s="8"/>
      <c r="I57" s="8"/>
      <c r="J57" s="3"/>
    </row>
    <row r="58" spans="1:10" x14ac:dyDescent="0.25">
      <c r="A58" s="3"/>
      <c r="B58" s="8"/>
      <c r="C58" s="8"/>
      <c r="D58" s="8"/>
      <c r="E58" s="8"/>
      <c r="F58" s="8"/>
      <c r="G58" s="8"/>
      <c r="H58" s="8"/>
      <c r="I58" s="8"/>
      <c r="J58" s="3"/>
    </row>
    <row r="59" spans="1:10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</row>
    <row r="60" spans="1:10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</row>
  </sheetData>
  <mergeCells count="4">
    <mergeCell ref="B1:E1"/>
    <mergeCell ref="F1:I1"/>
    <mergeCell ref="A1:A2"/>
    <mergeCell ref="J1:J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l Data</vt:lpstr>
      <vt:lpstr>PCA Aggressivenes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riacos Kareklas</dc:creator>
  <cp:lastModifiedBy>Kyriacos Kareklas</cp:lastModifiedBy>
  <dcterms:created xsi:type="dcterms:W3CDTF">2021-09-28T19:43:44Z</dcterms:created>
  <dcterms:modified xsi:type="dcterms:W3CDTF">2022-06-20T09:39:51Z</dcterms:modified>
</cp:coreProperties>
</file>